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9" uniqueCount="33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SUMMat</t>
  </si>
  <si>
    <t xml:space="preserve">LivedToMaturity?</t>
  </si>
  <si>
    <t xml:space="preserve">Achatinella</t>
  </si>
  <si>
    <t xml:space="preserve">decipiens</t>
  </si>
  <si>
    <t xml:space="preserve">NONE</t>
  </si>
  <si>
    <t xml:space="preserve">FOUNDER</t>
  </si>
  <si>
    <t xml:space="preserve">Poamoho</t>
  </si>
  <si>
    <t xml:space="preserve">#2</t>
  </si>
  <si>
    <t xml:space="preserve">F1</t>
  </si>
  <si>
    <t xml:space="preserve">Cage C</t>
  </si>
  <si>
    <t xml:space="preserve">#3</t>
  </si>
  <si>
    <t xml:space="preserve">Cage A</t>
  </si>
  <si>
    <t xml:space="preserve">F2</t>
  </si>
  <si>
    <t xml:space="preserve">F3</t>
  </si>
  <si>
    <t xml:space="preserve">Cage 1</t>
  </si>
  <si>
    <t xml:space="preserve">CageA</t>
  </si>
  <si>
    <t xml:space="preserve">F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:M16384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false" hidden="false" outlineLevel="0" max="13" min="13" style="7" width="9.1"/>
    <col collapsed="false" customWidth="true" hidden="false" outlineLevel="0" max="14" min="14" style="0" width="12.43"/>
    <col collapsed="false" customWidth="true" hidden="false" outlineLevel="0" max="15" min="15" style="0" width="10.87"/>
    <col collapsed="false" customWidth="false" hidden="false" outlineLevel="0" max="16" min="16" style="4" width="9.1"/>
    <col collapsed="false" customWidth="true" hidden="false" outlineLevel="0" max="17" min="17" style="3" width="10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0" t="s">
        <v>13</v>
      </c>
      <c r="O1" s="8" t="s">
        <v>14</v>
      </c>
      <c r="P1" s="9" t="s">
        <v>15</v>
      </c>
      <c r="Q1" s="3" t="s">
        <v>4</v>
      </c>
      <c r="R1" s="0" t="n">
        <v>1998</v>
      </c>
      <c r="S1" s="0" t="n">
        <v>1999</v>
      </c>
      <c r="T1" s="0" t="n">
        <v>2000</v>
      </c>
      <c r="U1" s="0" t="n">
        <v>2001</v>
      </c>
      <c r="V1" s="0" t="n">
        <v>2002</v>
      </c>
      <c r="W1" s="0" t="n">
        <v>2003</v>
      </c>
      <c r="X1" s="0" t="n">
        <v>2004</v>
      </c>
      <c r="Y1" s="0" t="n">
        <v>2005</v>
      </c>
      <c r="Z1" s="0" t="n">
        <v>2006</v>
      </c>
      <c r="AA1" s="0" t="n">
        <v>2007</v>
      </c>
      <c r="AB1" s="0" t="n">
        <v>2008</v>
      </c>
      <c r="AC1" s="0" t="n">
        <v>2009</v>
      </c>
      <c r="AD1" s="0" t="n">
        <v>2010</v>
      </c>
      <c r="AE1" s="0" t="n">
        <v>2011</v>
      </c>
      <c r="AF1" s="0" t="n">
        <v>2012</v>
      </c>
      <c r="AG1" s="8" t="s">
        <v>16</v>
      </c>
      <c r="AH1" s="8" t="s">
        <v>17</v>
      </c>
    </row>
    <row r="2" customFormat="false" ht="13.2" hidden="false" customHeight="false" outlineLevel="0" collapsed="false">
      <c r="A2" s="1" t="s">
        <v>18</v>
      </c>
      <c r="B2" s="1" t="s">
        <v>19</v>
      </c>
      <c r="C2" s="0" t="s">
        <v>20</v>
      </c>
      <c r="D2" s="2" t="n">
        <f aca="false">YEAR(E2)</f>
        <v>1996</v>
      </c>
      <c r="E2" s="3" t="n">
        <v>35274</v>
      </c>
      <c r="F2" s="4" t="n">
        <f aca="false">E2-(K2*365)</f>
        <v>33925.5</v>
      </c>
      <c r="G2" s="2" t="n">
        <f aca="false">YEAR(F2)</f>
        <v>1992</v>
      </c>
      <c r="H2" s="5" t="n">
        <v>16.62</v>
      </c>
      <c r="I2" s="0" t="str">
        <f aca="false">IF(H2&lt;11,"Keiki","NonKeiki")</f>
        <v>NonKeiki</v>
      </c>
      <c r="J2" s="5" t="n">
        <f aca="false">IF(I2="Keiki",H2-3,H2-11)</f>
        <v>5.62</v>
      </c>
      <c r="K2" s="6" t="n">
        <f aca="false">((J2*175)/365)+1</f>
        <v>3.69452054794521</v>
      </c>
      <c r="L2" s="5" t="n">
        <v>10.19</v>
      </c>
      <c r="M2" s="12" t="s">
        <v>21</v>
      </c>
      <c r="N2" s="0" t="s">
        <v>22</v>
      </c>
      <c r="O2" s="4" t="n">
        <f aca="false">F2+(4*365)</f>
        <v>35385.5</v>
      </c>
      <c r="P2" s="4" t="str">
        <f aca="false">IF(O2&lt;Q2,"YES","NO")</f>
        <v>NO</v>
      </c>
      <c r="Q2" s="3" t="n">
        <f aca="false">E2</f>
        <v>35274</v>
      </c>
    </row>
    <row r="3" customFormat="false" ht="13.2" hidden="false" customHeight="false" outlineLevel="0" collapsed="false">
      <c r="A3" s="1" t="s">
        <v>18</v>
      </c>
      <c r="B3" s="1" t="s">
        <v>19</v>
      </c>
      <c r="C3" s="0" t="s">
        <v>20</v>
      </c>
      <c r="D3" s="2" t="n">
        <f aca="false">YEAR(E3)</f>
        <v>1997</v>
      </c>
      <c r="E3" s="3" t="n">
        <v>35675</v>
      </c>
      <c r="F3" s="4" t="n">
        <f aca="false">E3-(K3*365)</f>
        <v>34137</v>
      </c>
      <c r="G3" s="2" t="n">
        <f aca="false">YEAR(F3)</f>
        <v>1993</v>
      </c>
      <c r="H3" s="5" t="n">
        <v>17.39</v>
      </c>
      <c r="I3" s="0" t="str">
        <f aca="false">IF(H3&lt;11,"Keiki","NonKeiki")</f>
        <v>NonKeiki</v>
      </c>
      <c r="J3" s="5" t="n">
        <f aca="false">IF(I3="Keiki",H3-3,H3-17)</f>
        <v>0.390000000000001</v>
      </c>
      <c r="K3" s="6" t="n">
        <f aca="false">((J3*200)/365)+4</f>
        <v>4.21369863013699</v>
      </c>
      <c r="L3" s="5" t="n">
        <v>10.24</v>
      </c>
      <c r="M3" s="12" t="s">
        <v>21</v>
      </c>
      <c r="O3" s="4" t="n">
        <f aca="false">F3+(4*365)</f>
        <v>35597</v>
      </c>
      <c r="P3" s="4" t="str">
        <f aca="false">IF(O3&lt;Q3,"YES","NO")</f>
        <v>YES</v>
      </c>
      <c r="Q3" s="3" t="n">
        <f aca="false">E3</f>
        <v>35675</v>
      </c>
    </row>
    <row r="4" customFormat="false" ht="13.2" hidden="false" customHeight="false" outlineLevel="0" collapsed="false">
      <c r="A4" s="1" t="s">
        <v>18</v>
      </c>
      <c r="B4" s="1" t="s">
        <v>19</v>
      </c>
      <c r="C4" s="0" t="s">
        <v>20</v>
      </c>
      <c r="D4" s="2" t="n">
        <f aca="false">YEAR(E4)</f>
        <v>1997</v>
      </c>
      <c r="E4" s="3" t="n">
        <v>35688</v>
      </c>
      <c r="F4" s="4" t="n">
        <f aca="false">E4-(K4*365)</f>
        <v>34176</v>
      </c>
      <c r="G4" s="2" t="n">
        <f aca="false">YEAR(F4)</f>
        <v>1993</v>
      </c>
      <c r="H4" s="5" t="n">
        <v>17.26</v>
      </c>
      <c r="I4" s="0" t="str">
        <f aca="false">IF(H4&lt;11,"Keiki","NonKeiki")</f>
        <v>NonKeiki</v>
      </c>
      <c r="J4" s="5" t="n">
        <f aca="false">IF(I4="Keiki",H4-3,H4-17)</f>
        <v>0.260000000000002</v>
      </c>
      <c r="K4" s="6" t="n">
        <f aca="false">((J4*200)/365)+4</f>
        <v>4.14246575342466</v>
      </c>
      <c r="L4" s="5" t="n">
        <v>10.35</v>
      </c>
      <c r="M4" s="12" t="s">
        <v>21</v>
      </c>
      <c r="N4" s="0" t="s">
        <v>22</v>
      </c>
      <c r="O4" s="4" t="n">
        <f aca="false">F4+(4*365)</f>
        <v>35636</v>
      </c>
      <c r="P4" s="4" t="str">
        <f aca="false">IF(O4&lt;Q4,"YES","NO")</f>
        <v>YES</v>
      </c>
      <c r="Q4" s="3" t="n">
        <f aca="false">E4</f>
        <v>35688</v>
      </c>
    </row>
    <row r="5" customFormat="false" ht="13.2" hidden="false" customHeight="false" outlineLevel="0" collapsed="false">
      <c r="A5" s="1" t="s">
        <v>18</v>
      </c>
      <c r="B5" s="1" t="s">
        <v>19</v>
      </c>
      <c r="C5" s="0" t="s">
        <v>20</v>
      </c>
      <c r="D5" s="2" t="n">
        <f aca="false">YEAR(E5)</f>
        <v>1998</v>
      </c>
      <c r="E5" s="3" t="n">
        <v>36109</v>
      </c>
      <c r="F5" s="4" t="n">
        <f aca="false">E5-(K5*365)</f>
        <v>34449</v>
      </c>
      <c r="G5" s="2" t="n">
        <f aca="false">YEAR(F5)</f>
        <v>1994</v>
      </c>
      <c r="H5" s="5" t="n">
        <v>18</v>
      </c>
      <c r="I5" s="0" t="str">
        <f aca="false">IF(H5&lt;11,"Keiki","NonKeiki")</f>
        <v>NonKeiki</v>
      </c>
      <c r="J5" s="5" t="n">
        <f aca="false">IF(I5="Keiki",H5-3,H5-17)</f>
        <v>1</v>
      </c>
      <c r="K5" s="6" t="n">
        <f aca="false">((J5*200)/365)+4</f>
        <v>4.54794520547945</v>
      </c>
      <c r="M5" s="12" t="s">
        <v>21</v>
      </c>
      <c r="O5" s="4" t="n">
        <f aca="false">F5+(4*365)</f>
        <v>35909</v>
      </c>
      <c r="P5" s="4" t="str">
        <f aca="false">IF(O5&lt;Q5,"YES","NO")</f>
        <v>YES</v>
      </c>
      <c r="Q5" s="3" t="n">
        <f aca="false">E5</f>
        <v>36109</v>
      </c>
    </row>
    <row r="6" customFormat="false" ht="13.2" hidden="false" customHeight="false" outlineLevel="0" collapsed="false">
      <c r="A6" s="1" t="s">
        <v>18</v>
      </c>
      <c r="B6" s="1" t="s">
        <v>19</v>
      </c>
      <c r="C6" s="0" t="s">
        <v>20</v>
      </c>
      <c r="D6" s="2" t="n">
        <f aca="false">YEAR(E6)</f>
        <v>1998</v>
      </c>
      <c r="E6" s="3" t="n">
        <v>35969</v>
      </c>
      <c r="F6" s="4" t="n">
        <f aca="false">E6-(K6*365)</f>
        <v>34509</v>
      </c>
      <c r="G6" s="2" t="n">
        <f aca="false">YEAR(F6)</f>
        <v>1994</v>
      </c>
      <c r="H6" s="5" t="n">
        <v>17</v>
      </c>
      <c r="I6" s="0" t="str">
        <f aca="false">IF(H6&lt;11,"Keiki","NonKeiki")</f>
        <v>NonKeiki</v>
      </c>
      <c r="J6" s="5" t="n">
        <f aca="false">IF(I6="Keiki",H6-3,H6-17)</f>
        <v>0</v>
      </c>
      <c r="K6" s="6" t="n">
        <f aca="false">((J6*200)/365)+4</f>
        <v>4</v>
      </c>
      <c r="M6" s="12" t="s">
        <v>21</v>
      </c>
      <c r="O6" s="4" t="n">
        <f aca="false">F6+(4*365)</f>
        <v>35969</v>
      </c>
      <c r="P6" s="4" t="str">
        <f aca="false">IF(O6&lt;Q6,"YES","NO")</f>
        <v>NO</v>
      </c>
      <c r="Q6" s="3" t="n">
        <f aca="false">E6</f>
        <v>35969</v>
      </c>
    </row>
    <row r="7" customFormat="false" ht="13.2" hidden="false" customHeight="false" outlineLevel="0" collapsed="false">
      <c r="A7" s="1" t="s">
        <v>18</v>
      </c>
      <c r="B7" s="1" t="s">
        <v>19</v>
      </c>
      <c r="C7" s="0" t="s">
        <v>20</v>
      </c>
      <c r="D7" s="2" t="n">
        <f aca="false">YEAR(E7)</f>
        <v>2001</v>
      </c>
      <c r="E7" s="3" t="n">
        <v>36936</v>
      </c>
      <c r="F7" s="4" t="n">
        <f aca="false">E7-(K7*365)</f>
        <v>34752</v>
      </c>
      <c r="G7" s="2" t="n">
        <f aca="false">YEAR(F7)</f>
        <v>1995</v>
      </c>
      <c r="H7" s="5" t="n">
        <v>20.62</v>
      </c>
      <c r="I7" s="0" t="str">
        <f aca="false">IF(H7&lt;11,"Keiki","NonKeiki")</f>
        <v>NonKeiki</v>
      </c>
      <c r="J7" s="5" t="n">
        <f aca="false">IF(I7="Keiki",H7-3,H7-17)</f>
        <v>3.62</v>
      </c>
      <c r="K7" s="6" t="n">
        <f aca="false">((J7*200)/365)+4</f>
        <v>5.98356164383562</v>
      </c>
      <c r="L7" s="5" t="n">
        <v>11.94</v>
      </c>
      <c r="M7" s="12" t="s">
        <v>21</v>
      </c>
      <c r="N7" s="0" t="s">
        <v>23</v>
      </c>
      <c r="O7" s="4" t="n">
        <f aca="false">F7+(4*365)</f>
        <v>36212</v>
      </c>
      <c r="P7" s="4" t="str">
        <f aca="false">IF(O7&lt;Q7,"YES","NO")</f>
        <v>YES</v>
      </c>
      <c r="Q7" s="3" t="n">
        <f aca="false">E7</f>
        <v>36936</v>
      </c>
    </row>
    <row r="8" customFormat="false" ht="13.2" hidden="false" customHeight="false" outlineLevel="0" collapsed="false">
      <c r="A8" s="1" t="s">
        <v>18</v>
      </c>
      <c r="B8" s="1" t="s">
        <v>19</v>
      </c>
      <c r="C8" s="0" t="s">
        <v>20</v>
      </c>
      <c r="D8" s="2" t="n">
        <f aca="false">YEAR(E8)</f>
        <v>1998</v>
      </c>
      <c r="E8" s="3" t="n">
        <v>36137</v>
      </c>
      <c r="F8" s="4" t="n">
        <f aca="false">E8-(K8*365)</f>
        <v>34862</v>
      </c>
      <c r="G8" s="2" t="n">
        <f aca="false">YEAR(F8)</f>
        <v>1995</v>
      </c>
      <c r="H8" s="5" t="n">
        <v>16.2</v>
      </c>
      <c r="I8" s="0" t="str">
        <f aca="false">IF(H8&lt;11,"Keiki","NonKeiki")</f>
        <v>NonKeiki</v>
      </c>
      <c r="J8" s="5" t="n">
        <f aca="false">IF(I8="Keiki",H8-3,H8-11)</f>
        <v>5.2</v>
      </c>
      <c r="K8" s="6" t="n">
        <f aca="false">((J8*175)/365)+1</f>
        <v>3.49315068493151</v>
      </c>
      <c r="L8" s="5" t="n">
        <v>10</v>
      </c>
      <c r="M8" s="12" t="s">
        <v>21</v>
      </c>
      <c r="O8" s="4" t="n">
        <f aca="false">F8+(4*365)</f>
        <v>36322</v>
      </c>
      <c r="P8" s="4" t="str">
        <f aca="false">IF(O8&lt;Q8,"YES","NO")</f>
        <v>NO</v>
      </c>
      <c r="Q8" s="3" t="n">
        <f aca="false">E8</f>
        <v>36137</v>
      </c>
    </row>
    <row r="9" customFormat="false" ht="13.2" hidden="false" customHeight="false" outlineLevel="0" collapsed="false">
      <c r="A9" s="1" t="s">
        <v>18</v>
      </c>
      <c r="B9" s="1" t="s">
        <v>19</v>
      </c>
      <c r="C9" s="0" t="s">
        <v>20</v>
      </c>
      <c r="D9" s="2" t="n">
        <f aca="false">YEAR(E9)</f>
        <v>1995</v>
      </c>
      <c r="E9" s="3" t="n">
        <v>35025</v>
      </c>
      <c r="F9" s="4" t="n">
        <f aca="false">E9-(K9*365)</f>
        <v>34882.1428571429</v>
      </c>
      <c r="G9" s="2" t="n">
        <f aca="false">YEAR(F9)</f>
        <v>1995</v>
      </c>
      <c r="H9" s="5" t="n">
        <v>6</v>
      </c>
      <c r="I9" s="0" t="str">
        <f aca="false">IF(H9&lt;11,"Keiki","NonKeiki")</f>
        <v>Keiki</v>
      </c>
      <c r="J9" s="5" t="n">
        <f aca="false">IF(I9="Keiki",H9-3,H9-11)</f>
        <v>3</v>
      </c>
      <c r="K9" s="6" t="n">
        <f aca="false">(J9/0.021)/365</f>
        <v>0.391389432485323</v>
      </c>
      <c r="M9" s="12" t="s">
        <v>24</v>
      </c>
      <c r="N9" s="0" t="s">
        <v>22</v>
      </c>
      <c r="O9" s="4" t="n">
        <f aca="false">F9+(4*365)</f>
        <v>36342.1428571429</v>
      </c>
      <c r="P9" s="4" t="str">
        <f aca="false">IF(O9&lt;Q9,"YES","NO")</f>
        <v>NO</v>
      </c>
      <c r="Q9" s="3" t="n">
        <f aca="false">E9</f>
        <v>35025</v>
      </c>
    </row>
    <row r="10" customFormat="false" ht="13.2" hidden="false" customHeight="false" outlineLevel="0" collapsed="false">
      <c r="A10" s="1" t="s">
        <v>18</v>
      </c>
      <c r="B10" s="1" t="s">
        <v>19</v>
      </c>
      <c r="C10" s="0" t="s">
        <v>20</v>
      </c>
      <c r="D10" s="2" t="n">
        <f aca="false">YEAR(E10)</f>
        <v>1999</v>
      </c>
      <c r="E10" s="3" t="n">
        <v>36222</v>
      </c>
      <c r="F10" s="4" t="n">
        <f aca="false">E10-(K10*365)</f>
        <v>34912</v>
      </c>
      <c r="G10" s="2" t="n">
        <f aca="false">YEAR(F10)</f>
        <v>1995</v>
      </c>
      <c r="H10" s="5" t="n">
        <v>16.4</v>
      </c>
      <c r="I10" s="0" t="str">
        <f aca="false">IF(H10&lt;11,"Keiki","NonKeiki")</f>
        <v>NonKeiki</v>
      </c>
      <c r="J10" s="5" t="n">
        <f aca="false">IF(I10="Keiki",H10-3,H10-11)</f>
        <v>5.4</v>
      </c>
      <c r="K10" s="6" t="n">
        <f aca="false">((J10*175)/365)+1</f>
        <v>3.58904109589041</v>
      </c>
      <c r="L10" s="5" t="n">
        <v>9.7</v>
      </c>
      <c r="M10" s="12" t="s">
        <v>24</v>
      </c>
      <c r="N10" s="0" t="s">
        <v>25</v>
      </c>
      <c r="O10" s="4" t="n">
        <f aca="false">F10+(4*365)</f>
        <v>36372</v>
      </c>
      <c r="P10" s="4" t="str">
        <f aca="false">IF(O10&lt;Q10,"YES","NO")</f>
        <v>NO</v>
      </c>
      <c r="Q10" s="3" t="n">
        <f aca="false">E10</f>
        <v>36222</v>
      </c>
    </row>
    <row r="11" customFormat="false" ht="13.2" hidden="false" customHeight="false" outlineLevel="0" collapsed="false">
      <c r="A11" s="1" t="s">
        <v>18</v>
      </c>
      <c r="B11" s="1" t="s">
        <v>19</v>
      </c>
      <c r="C11" s="0" t="s">
        <v>20</v>
      </c>
      <c r="D11" s="2" t="n">
        <f aca="false">YEAR(E11)</f>
        <v>2001</v>
      </c>
      <c r="E11" s="3" t="n">
        <v>36923</v>
      </c>
      <c r="F11" s="4" t="n">
        <f aca="false">E11-(K11*365)</f>
        <v>34973</v>
      </c>
      <c r="G11" s="2" t="n">
        <f aca="false">YEAR(F11)</f>
        <v>1995</v>
      </c>
      <c r="H11" s="5" t="n">
        <v>19.45</v>
      </c>
      <c r="I11" s="0" t="str">
        <f aca="false">IF(H11&lt;11,"Keiki","NonKeiki")</f>
        <v>NonKeiki</v>
      </c>
      <c r="J11" s="5" t="n">
        <f aca="false">IF(I11="Keiki",H11-3,H11-17)</f>
        <v>2.45</v>
      </c>
      <c r="K11" s="6" t="n">
        <f aca="false">((J11*200)/365)+4</f>
        <v>5.34246575342466</v>
      </c>
      <c r="L11" s="5" t="n">
        <v>11.56</v>
      </c>
      <c r="M11" s="12" t="s">
        <v>24</v>
      </c>
      <c r="N11" s="0" t="s">
        <v>26</v>
      </c>
      <c r="O11" s="4" t="n">
        <f aca="false">F11+(4*365)</f>
        <v>36433</v>
      </c>
      <c r="P11" s="4" t="str">
        <f aca="false">IF(O11&lt;Q11,"YES","NO")</f>
        <v>YES</v>
      </c>
      <c r="Q11" s="3" t="n">
        <f aca="false">E11</f>
        <v>36923</v>
      </c>
    </row>
    <row r="12" customFormat="false" ht="13.2" hidden="false" customHeight="false" outlineLevel="0" collapsed="false">
      <c r="A12" s="1" t="s">
        <v>18</v>
      </c>
      <c r="B12" s="1" t="s">
        <v>19</v>
      </c>
      <c r="C12" s="0" t="s">
        <v>20</v>
      </c>
      <c r="D12" s="2" t="n">
        <f aca="false">YEAR(E12)</f>
        <v>1995</v>
      </c>
      <c r="E12" s="3" t="n">
        <v>35025</v>
      </c>
      <c r="F12" s="4" t="n">
        <f aca="false">E12-(K12*365)</f>
        <v>35001.1904761905</v>
      </c>
      <c r="G12" s="2" t="n">
        <f aca="false">YEAR(F12)</f>
        <v>1995</v>
      </c>
      <c r="H12" s="5" t="n">
        <v>3.5</v>
      </c>
      <c r="I12" s="0" t="str">
        <f aca="false">IF(H12&lt;11,"Keiki","NonKeiki")</f>
        <v>Keiki</v>
      </c>
      <c r="J12" s="5" t="n">
        <f aca="false">IF(I12="Keiki",H12-3,H12-11)</f>
        <v>0.5</v>
      </c>
      <c r="K12" s="6" t="n">
        <f aca="false">(J12/0.021)/365</f>
        <v>0.0652315720808872</v>
      </c>
      <c r="M12" s="12" t="s">
        <v>24</v>
      </c>
      <c r="N12" s="0" t="s">
        <v>22</v>
      </c>
      <c r="O12" s="4" t="n">
        <f aca="false">F12+(4*365)</f>
        <v>36461.1904761905</v>
      </c>
      <c r="P12" s="4" t="str">
        <f aca="false">IF(O12&lt;Q12,"YES","NO")</f>
        <v>NO</v>
      </c>
      <c r="Q12" s="3" t="n">
        <f aca="false">E12</f>
        <v>35025</v>
      </c>
    </row>
    <row r="13" customFormat="false" ht="13.2" hidden="false" customHeight="false" outlineLevel="0" collapsed="false">
      <c r="A13" s="1" t="s">
        <v>18</v>
      </c>
      <c r="B13" s="1" t="s">
        <v>19</v>
      </c>
      <c r="C13" s="0" t="s">
        <v>20</v>
      </c>
      <c r="D13" s="2" t="n">
        <f aca="false">YEAR(E13)</f>
        <v>1996</v>
      </c>
      <c r="E13" s="3" t="n">
        <v>35096</v>
      </c>
      <c r="F13" s="4" t="n">
        <f aca="false">E13-(K13*365)</f>
        <v>35029.3333333333</v>
      </c>
      <c r="G13" s="2" t="n">
        <f aca="false">YEAR(F13)</f>
        <v>1995</v>
      </c>
      <c r="H13" s="5" t="n">
        <v>4.4</v>
      </c>
      <c r="I13" s="0" t="str">
        <f aca="false">IF(H13&lt;11,"Keiki","NonKeiki")</f>
        <v>Keiki</v>
      </c>
      <c r="J13" s="5" t="n">
        <f aca="false">IF(I13="Keiki",H13-3,H13-11)</f>
        <v>1.4</v>
      </c>
      <c r="K13" s="6" t="n">
        <f aca="false">(J13/0.021)/365</f>
        <v>0.182648401826484</v>
      </c>
      <c r="M13" s="12" t="s">
        <v>24</v>
      </c>
      <c r="N13" s="0" t="s">
        <v>22</v>
      </c>
      <c r="O13" s="4" t="n">
        <f aca="false">F13+(4*365)</f>
        <v>36489.3333333333</v>
      </c>
      <c r="P13" s="4" t="str">
        <f aca="false">IF(O13&lt;Q13,"YES","NO")</f>
        <v>NO</v>
      </c>
      <c r="Q13" s="3" t="n">
        <f aca="false">E13</f>
        <v>35096</v>
      </c>
    </row>
    <row r="14" customFormat="false" ht="13.2" hidden="false" customHeight="false" outlineLevel="0" collapsed="false">
      <c r="A14" s="1" t="s">
        <v>18</v>
      </c>
      <c r="B14" s="1" t="s">
        <v>19</v>
      </c>
      <c r="C14" s="0" t="s">
        <v>20</v>
      </c>
      <c r="D14" s="2" t="n">
        <f aca="false">YEAR(E14)</f>
        <v>1996</v>
      </c>
      <c r="E14" s="3" t="n">
        <v>35198</v>
      </c>
      <c r="F14" s="4" t="n">
        <f aca="false">E14-(K14*365)</f>
        <v>35066.5714285714</v>
      </c>
      <c r="G14" s="2" t="n">
        <f aca="false">YEAR(F14)</f>
        <v>1996</v>
      </c>
      <c r="H14" s="5" t="n">
        <v>5.76</v>
      </c>
      <c r="I14" s="0" t="str">
        <f aca="false">IF(H14&lt;11,"Keiki","NonKeiki")</f>
        <v>Keiki</v>
      </c>
      <c r="J14" s="5" t="n">
        <f aca="false">IF(I14="Keiki",H14-3,H14-11)</f>
        <v>2.76</v>
      </c>
      <c r="K14" s="6" t="n">
        <f aca="false">(J14/0.021)/365</f>
        <v>0.360078277886497</v>
      </c>
      <c r="L14" s="5" t="n">
        <v>3.52</v>
      </c>
      <c r="M14" s="12" t="s">
        <v>24</v>
      </c>
      <c r="N14" s="0" t="s">
        <v>22</v>
      </c>
      <c r="O14" s="4" t="n">
        <f aca="false">F14+(4*365)</f>
        <v>36526.5714285714</v>
      </c>
      <c r="P14" s="4" t="str">
        <f aca="false">IF(O14&lt;Q14,"YES","NO")</f>
        <v>NO</v>
      </c>
      <c r="Q14" s="3" t="n">
        <f aca="false">E14</f>
        <v>35198</v>
      </c>
    </row>
    <row r="15" customFormat="false" ht="13.2" hidden="false" customHeight="false" outlineLevel="0" collapsed="false">
      <c r="A15" s="1" t="s">
        <v>18</v>
      </c>
      <c r="B15" s="1" t="s">
        <v>19</v>
      </c>
      <c r="C15" s="0" t="s">
        <v>20</v>
      </c>
      <c r="D15" s="2" t="n">
        <f aca="false">YEAR(E15)</f>
        <v>1996</v>
      </c>
      <c r="E15" s="3" t="n">
        <v>35321</v>
      </c>
      <c r="F15" s="4" t="n">
        <f aca="false">E15-(K15*365)</f>
        <v>35321</v>
      </c>
      <c r="G15" s="2" t="n">
        <f aca="false">YEAR(F15)</f>
        <v>1996</v>
      </c>
      <c r="H15" s="5" t="n">
        <v>3</v>
      </c>
      <c r="I15" s="0" t="str">
        <f aca="false">IF(H15&lt;11,"Keiki","NonKeiki")</f>
        <v>Keiki</v>
      </c>
      <c r="J15" s="5" t="n">
        <f aca="false">IF(I15="Keiki",H15-3,H15-11)</f>
        <v>0</v>
      </c>
      <c r="K15" s="6" t="n">
        <f aca="false">(J15/0.021)/365</f>
        <v>0</v>
      </c>
      <c r="M15" s="12" t="s">
        <v>24</v>
      </c>
      <c r="O15" s="4" t="n">
        <f aca="false">F15+(4*365)</f>
        <v>36781</v>
      </c>
      <c r="P15" s="4" t="str">
        <f aca="false">IF(O15&lt;Q15,"YES","NO")</f>
        <v>NO</v>
      </c>
      <c r="Q15" s="3" t="n">
        <f aca="false">E15</f>
        <v>35321</v>
      </c>
    </row>
    <row r="16" customFormat="false" ht="13.2" hidden="false" customHeight="false" outlineLevel="0" collapsed="false">
      <c r="A16" s="1" t="s">
        <v>18</v>
      </c>
      <c r="B16" s="1" t="s">
        <v>19</v>
      </c>
      <c r="C16" s="0" t="s">
        <v>20</v>
      </c>
      <c r="D16" s="2" t="n">
        <f aca="false">YEAR(E16)</f>
        <v>1996</v>
      </c>
      <c r="E16" s="3" t="n">
        <v>35396</v>
      </c>
      <c r="F16" s="4" t="n">
        <f aca="false">E16-(K16*365)</f>
        <v>35348.380952381</v>
      </c>
      <c r="G16" s="2" t="n">
        <f aca="false">YEAR(F16)</f>
        <v>1996</v>
      </c>
      <c r="H16" s="5" t="n">
        <v>4</v>
      </c>
      <c r="I16" s="0" t="str">
        <f aca="false">IF(H16&lt;11,"Keiki","NonKeiki")</f>
        <v>Keiki</v>
      </c>
      <c r="J16" s="5" t="n">
        <f aca="false">IF(I16="Keiki",H16-3,H16-11)</f>
        <v>1</v>
      </c>
      <c r="K16" s="6" t="n">
        <f aca="false">(J16/0.021)/365</f>
        <v>0.130463144161774</v>
      </c>
      <c r="M16" s="12" t="s">
        <v>24</v>
      </c>
      <c r="O16" s="4" t="n">
        <f aca="false">F16+(4*365)</f>
        <v>36808.380952381</v>
      </c>
      <c r="P16" s="4" t="str">
        <f aca="false">IF(O16&lt;Q16,"YES","NO")</f>
        <v>NO</v>
      </c>
      <c r="Q16" s="3" t="n">
        <f aca="false">E16</f>
        <v>35396</v>
      </c>
    </row>
    <row r="17" customFormat="false" ht="13.2" hidden="false" customHeight="false" outlineLevel="0" collapsed="false">
      <c r="A17" s="1" t="s">
        <v>18</v>
      </c>
      <c r="B17" s="1" t="s">
        <v>19</v>
      </c>
      <c r="C17" s="0" t="s">
        <v>20</v>
      </c>
      <c r="D17" s="2" t="n">
        <f aca="false">YEAR(E17)</f>
        <v>1997</v>
      </c>
      <c r="E17" s="3" t="n">
        <v>35592</v>
      </c>
      <c r="F17" s="4" t="n">
        <f aca="false">E17-(K17*365)</f>
        <v>35449.1428571429</v>
      </c>
      <c r="G17" s="2" t="n">
        <f aca="false">YEAR(F17)</f>
        <v>1997</v>
      </c>
      <c r="H17" s="5" t="n">
        <v>6</v>
      </c>
      <c r="I17" s="0" t="str">
        <f aca="false">IF(H17&lt;11,"Keiki","NonKeiki")</f>
        <v>Keiki</v>
      </c>
      <c r="J17" s="5" t="n">
        <f aca="false">IF(I17="Keiki",H17-3,H17-11)</f>
        <v>3</v>
      </c>
      <c r="K17" s="6" t="n">
        <f aca="false">(J17/0.021)/365</f>
        <v>0.391389432485323</v>
      </c>
      <c r="M17" s="12" t="s">
        <v>24</v>
      </c>
      <c r="N17" s="0" t="s">
        <v>22</v>
      </c>
      <c r="O17" s="4" t="n">
        <f aca="false">F17+(4*365)</f>
        <v>36909.1428571429</v>
      </c>
      <c r="P17" s="4" t="str">
        <f aca="false">IF(O17&lt;Q17,"YES","NO")</f>
        <v>NO</v>
      </c>
      <c r="Q17" s="3" t="n">
        <f aca="false">E17</f>
        <v>35592</v>
      </c>
    </row>
    <row r="18" customFormat="false" ht="13.2" hidden="false" customHeight="false" outlineLevel="0" collapsed="false">
      <c r="A18" s="1" t="s">
        <v>18</v>
      </c>
      <c r="B18" s="1" t="s">
        <v>19</v>
      </c>
      <c r="C18" s="0" t="s">
        <v>20</v>
      </c>
      <c r="D18" s="2" t="n">
        <f aca="false">YEAR(E18)</f>
        <v>2001</v>
      </c>
      <c r="E18" s="3" t="n">
        <v>37091</v>
      </c>
      <c r="F18" s="4" t="n">
        <f aca="false">E18-(K18*365)</f>
        <v>35451</v>
      </c>
      <c r="G18" s="2" t="n">
        <f aca="false">YEAR(F18)</f>
        <v>1997</v>
      </c>
      <c r="H18" s="5" t="n">
        <v>17.9</v>
      </c>
      <c r="I18" s="0" t="str">
        <f aca="false">IF(H18&lt;11,"Keiki","NonKeiki")</f>
        <v>NonKeiki</v>
      </c>
      <c r="J18" s="5" t="n">
        <f aca="false">IF(I18="Keiki",H18-3,H18-17)</f>
        <v>0.899999999999999</v>
      </c>
      <c r="K18" s="6" t="n">
        <f aca="false">((J18*200)/365)+4</f>
        <v>4.49315068493151</v>
      </c>
      <c r="L18" s="5" t="n">
        <v>10.52</v>
      </c>
      <c r="M18" s="12" t="s">
        <v>24</v>
      </c>
      <c r="O18" s="4" t="n">
        <f aca="false">F18+(4*365)</f>
        <v>36911</v>
      </c>
      <c r="P18" s="4" t="str">
        <f aca="false">IF(O18&lt;Q18,"YES","NO")</f>
        <v>YES</v>
      </c>
      <c r="Q18" s="3" t="n">
        <f aca="false">E18</f>
        <v>37091</v>
      </c>
    </row>
    <row r="19" customFormat="false" ht="13.2" hidden="false" customHeight="false" outlineLevel="0" collapsed="false">
      <c r="A19" s="1" t="s">
        <v>18</v>
      </c>
      <c r="B19" s="1" t="s">
        <v>19</v>
      </c>
      <c r="C19" s="0" t="s">
        <v>20</v>
      </c>
      <c r="D19" s="2" t="n">
        <f aca="false">YEAR(E19)</f>
        <v>2002</v>
      </c>
      <c r="E19" s="3" t="n">
        <v>37341</v>
      </c>
      <c r="F19" s="4" t="n">
        <f aca="false">E19-(K19*365)</f>
        <v>35501</v>
      </c>
      <c r="G19" s="2" t="n">
        <f aca="false">YEAR(F19)</f>
        <v>1997</v>
      </c>
      <c r="H19" s="5" t="n">
        <v>18.9</v>
      </c>
      <c r="I19" s="0" t="str">
        <f aca="false">IF(H19&lt;11,"Keiki","NonKeiki")</f>
        <v>NonKeiki</v>
      </c>
      <c r="J19" s="5" t="n">
        <f aca="false">IF(I19="Keiki",H19-3,H19-17)</f>
        <v>1.9</v>
      </c>
      <c r="K19" s="6" t="n">
        <f aca="false">((J19*200)/365)+4</f>
        <v>5.04109589041096</v>
      </c>
      <c r="L19" s="5" t="n">
        <v>10.84</v>
      </c>
      <c r="M19" s="12" t="s">
        <v>24</v>
      </c>
      <c r="N19" s="0" t="s">
        <v>27</v>
      </c>
      <c r="O19" s="4" t="n">
        <f aca="false">F19+(4*365)</f>
        <v>36961</v>
      </c>
      <c r="P19" s="4" t="str">
        <f aca="false">IF(O19&lt;Q19,"YES","NO")</f>
        <v>YES</v>
      </c>
      <c r="Q19" s="3" t="n">
        <f aca="false">E19</f>
        <v>37341</v>
      </c>
    </row>
    <row r="20" customFormat="false" ht="13.2" hidden="false" customHeight="false" outlineLevel="0" collapsed="false">
      <c r="A20" s="1" t="s">
        <v>18</v>
      </c>
      <c r="B20" s="1" t="s">
        <v>19</v>
      </c>
      <c r="C20" s="0" t="s">
        <v>20</v>
      </c>
      <c r="D20" s="2" t="n">
        <f aca="false">YEAR(E20)</f>
        <v>1998</v>
      </c>
      <c r="E20" s="3" t="n">
        <v>35901</v>
      </c>
      <c r="F20" s="4" t="n">
        <f aca="false">E20-(K20*365)</f>
        <v>35536</v>
      </c>
      <c r="G20" s="2" t="n">
        <f aca="false">YEAR(F20)</f>
        <v>1997</v>
      </c>
      <c r="H20" s="5" t="n">
        <v>11</v>
      </c>
      <c r="I20" s="0" t="str">
        <f aca="false">IF(H20&lt;11,"Keiki","NonKeiki")</f>
        <v>NonKeiki</v>
      </c>
      <c r="J20" s="5" t="n">
        <f aca="false">IF(I20="Keiki",H20-3,H20-11)</f>
        <v>0</v>
      </c>
      <c r="K20" s="6" t="n">
        <f aca="false">((J20*175)/365)+1</f>
        <v>1</v>
      </c>
      <c r="M20" s="12" t="s">
        <v>24</v>
      </c>
      <c r="O20" s="4" t="n">
        <f aca="false">F20+(4*365)</f>
        <v>36996</v>
      </c>
      <c r="P20" s="4" t="str">
        <f aca="false">IF(O20&lt;Q20,"YES","NO")</f>
        <v>NO</v>
      </c>
      <c r="Q20" s="3" t="n">
        <f aca="false">E20</f>
        <v>35901</v>
      </c>
    </row>
    <row r="21" customFormat="false" ht="13.2" hidden="false" customHeight="false" outlineLevel="0" collapsed="false">
      <c r="A21" s="1" t="s">
        <v>18</v>
      </c>
      <c r="B21" s="1" t="s">
        <v>19</v>
      </c>
      <c r="C21" s="0" t="s">
        <v>20</v>
      </c>
      <c r="D21" s="2" t="n">
        <f aca="false">YEAR(E21)</f>
        <v>2002</v>
      </c>
      <c r="E21" s="3" t="n">
        <v>37413</v>
      </c>
      <c r="F21" s="4" t="n">
        <f aca="false">E21-(K21*365)</f>
        <v>35557</v>
      </c>
      <c r="G21" s="2" t="n">
        <f aca="false">YEAR(F21)</f>
        <v>1997</v>
      </c>
      <c r="H21" s="5" t="n">
        <v>18.98</v>
      </c>
      <c r="I21" s="0" t="str">
        <f aca="false">IF(H21&lt;11,"Keiki","NonKeiki")</f>
        <v>NonKeiki</v>
      </c>
      <c r="J21" s="5" t="n">
        <f aca="false">IF(I21="Keiki",H21-3,H21-17)</f>
        <v>1.98</v>
      </c>
      <c r="K21" s="6" t="n">
        <f aca="false">((J21*200)/365)+4</f>
        <v>5.08493150684932</v>
      </c>
      <c r="L21" s="5" t="n">
        <v>11.15</v>
      </c>
      <c r="M21" s="12" t="s">
        <v>24</v>
      </c>
      <c r="N21" s="0" t="s">
        <v>27</v>
      </c>
      <c r="O21" s="4" t="n">
        <f aca="false">F21+(4*365)</f>
        <v>37017</v>
      </c>
      <c r="P21" s="4" t="str">
        <f aca="false">IF(O21&lt;Q21,"YES","NO")</f>
        <v>YES</v>
      </c>
      <c r="Q21" s="3" t="n">
        <f aca="false">E21</f>
        <v>37413</v>
      </c>
    </row>
    <row r="22" customFormat="false" ht="13.2" hidden="false" customHeight="false" outlineLevel="0" collapsed="false">
      <c r="A22" s="1" t="s">
        <v>18</v>
      </c>
      <c r="B22" s="1" t="s">
        <v>19</v>
      </c>
      <c r="C22" s="0" t="s">
        <v>20</v>
      </c>
      <c r="D22" s="2" t="n">
        <f aca="false">YEAR(E22)</f>
        <v>2002</v>
      </c>
      <c r="E22" s="3" t="n">
        <v>37413</v>
      </c>
      <c r="F22" s="4" t="n">
        <f aca="false">E22-(K22*365)</f>
        <v>35577</v>
      </c>
      <c r="G22" s="2" t="n">
        <f aca="false">YEAR(F22)</f>
        <v>1997</v>
      </c>
      <c r="H22" s="5" t="n">
        <v>18.88</v>
      </c>
      <c r="I22" s="0" t="str">
        <f aca="false">IF(H22&lt;11,"Keiki","NonKeiki")</f>
        <v>NonKeiki</v>
      </c>
      <c r="J22" s="5" t="n">
        <f aca="false">IF(I22="Keiki",H22-3,H22-17)</f>
        <v>1.88</v>
      </c>
      <c r="K22" s="6" t="n">
        <f aca="false">((J22*200)/365)+4</f>
        <v>5.03013698630137</v>
      </c>
      <c r="L22" s="5" t="n">
        <v>11.18</v>
      </c>
      <c r="M22" s="12" t="s">
        <v>24</v>
      </c>
      <c r="N22" s="0" t="s">
        <v>27</v>
      </c>
      <c r="O22" s="4" t="n">
        <f aca="false">F22+(4*365)</f>
        <v>37037</v>
      </c>
      <c r="P22" s="4" t="str">
        <f aca="false">IF(O22&lt;Q22,"YES","NO")</f>
        <v>YES</v>
      </c>
      <c r="Q22" s="3" t="n">
        <f aca="false">E22</f>
        <v>37413</v>
      </c>
    </row>
    <row r="23" customFormat="false" ht="13.2" hidden="false" customHeight="false" outlineLevel="0" collapsed="false">
      <c r="A23" s="1" t="s">
        <v>18</v>
      </c>
      <c r="B23" s="1" t="s">
        <v>19</v>
      </c>
      <c r="C23" s="0" t="s">
        <v>20</v>
      </c>
      <c r="D23" s="2" t="n">
        <f aca="false">YEAR(E23)</f>
        <v>1997</v>
      </c>
      <c r="E23" s="3" t="n">
        <v>35592</v>
      </c>
      <c r="F23" s="4" t="n">
        <f aca="false">E23-(K23*365)</f>
        <v>35592</v>
      </c>
      <c r="G23" s="2" t="n">
        <f aca="false">YEAR(F23)</f>
        <v>1997</v>
      </c>
      <c r="H23" s="5" t="n">
        <v>3</v>
      </c>
      <c r="I23" s="0" t="str">
        <f aca="false">IF(H23&lt;11,"Keiki","NonKeiki")</f>
        <v>Keiki</v>
      </c>
      <c r="J23" s="5" t="n">
        <f aca="false">IF(I23="Keiki",H23-3,H23-11)</f>
        <v>0</v>
      </c>
      <c r="K23" s="6" t="n">
        <f aca="false">(J23/0.021)/365</f>
        <v>0</v>
      </c>
      <c r="M23" s="12" t="s">
        <v>24</v>
      </c>
      <c r="N23" s="0" t="s">
        <v>22</v>
      </c>
      <c r="O23" s="4" t="n">
        <f aca="false">F23+(4*365)</f>
        <v>37052</v>
      </c>
      <c r="P23" s="4" t="str">
        <f aca="false">IF(O23&lt;Q23,"YES","NO")</f>
        <v>NO</v>
      </c>
      <c r="Q23" s="3" t="n">
        <f aca="false">E23</f>
        <v>35592</v>
      </c>
    </row>
    <row r="24" customFormat="false" ht="13.2" hidden="false" customHeight="false" outlineLevel="0" collapsed="false">
      <c r="A24" s="1" t="s">
        <v>18</v>
      </c>
      <c r="B24" s="1" t="s">
        <v>19</v>
      </c>
      <c r="C24" s="0" t="s">
        <v>20</v>
      </c>
      <c r="D24" s="2" t="n">
        <f aca="false">YEAR(E24)</f>
        <v>1997</v>
      </c>
      <c r="E24" s="3" t="n">
        <v>35702</v>
      </c>
      <c r="F24" s="4" t="n">
        <f aca="false">E24-(K24*365)</f>
        <v>35609.1428571429</v>
      </c>
      <c r="G24" s="2" t="n">
        <f aca="false">YEAR(F24)</f>
        <v>1997</v>
      </c>
      <c r="H24" s="5" t="n">
        <v>4.95</v>
      </c>
      <c r="I24" s="0" t="str">
        <f aca="false">IF(H24&lt;11,"Keiki","NonKeiki")</f>
        <v>Keiki</v>
      </c>
      <c r="J24" s="5" t="n">
        <f aca="false">IF(I24="Keiki",H24-3,H24-11)</f>
        <v>1.95</v>
      </c>
      <c r="K24" s="6" t="n">
        <f aca="false">(J24/0.021)/365</f>
        <v>0.25440313111546</v>
      </c>
      <c r="L24" s="5" t="n">
        <v>8.78</v>
      </c>
      <c r="M24" s="12" t="s">
        <v>24</v>
      </c>
      <c r="N24" s="0" t="s">
        <v>22</v>
      </c>
      <c r="O24" s="4" t="n">
        <f aca="false">F24+(4*365)</f>
        <v>37069.1428571429</v>
      </c>
      <c r="P24" s="4" t="str">
        <f aca="false">IF(O24&lt;Q24,"YES","NO")</f>
        <v>NO</v>
      </c>
      <c r="Q24" s="3" t="n">
        <f aca="false">E24</f>
        <v>35702</v>
      </c>
    </row>
    <row r="25" customFormat="false" ht="13.2" hidden="false" customHeight="false" outlineLevel="0" collapsed="false">
      <c r="A25" s="1" t="s">
        <v>18</v>
      </c>
      <c r="B25" s="1" t="s">
        <v>19</v>
      </c>
      <c r="C25" s="0" t="s">
        <v>20</v>
      </c>
      <c r="D25" s="2" t="n">
        <f aca="false">YEAR(E25)</f>
        <v>2002</v>
      </c>
      <c r="E25" s="3" t="n">
        <v>37363</v>
      </c>
      <c r="F25" s="4" t="n">
        <f aca="false">E25-(K25*365)</f>
        <v>35679</v>
      </c>
      <c r="G25" s="2" t="n">
        <f aca="false">YEAR(F25)</f>
        <v>1997</v>
      </c>
      <c r="H25" s="5" t="n">
        <v>18.12</v>
      </c>
      <c r="I25" s="0" t="str">
        <f aca="false">IF(H25&lt;11,"Keiki","NonKeiki")</f>
        <v>NonKeiki</v>
      </c>
      <c r="J25" s="5" t="n">
        <f aca="false">IF(I25="Keiki",H25-3,H25-17)</f>
        <v>1.12</v>
      </c>
      <c r="K25" s="6" t="n">
        <f aca="false">((J25*200)/365)+4</f>
        <v>4.61369863013699</v>
      </c>
      <c r="L25" s="5" t="n">
        <v>10.87</v>
      </c>
      <c r="M25" s="12" t="s">
        <v>24</v>
      </c>
      <c r="N25" s="0" t="s">
        <v>27</v>
      </c>
      <c r="O25" s="4" t="n">
        <f aca="false">F25+(4*365)</f>
        <v>37139</v>
      </c>
      <c r="P25" s="4" t="str">
        <f aca="false">IF(O25&lt;Q25,"YES","NO")</f>
        <v>YES</v>
      </c>
      <c r="Q25" s="3" t="n">
        <f aca="false">E25</f>
        <v>37363</v>
      </c>
    </row>
    <row r="26" customFormat="false" ht="13.2" hidden="false" customHeight="false" outlineLevel="0" collapsed="false">
      <c r="A26" s="1" t="s">
        <v>18</v>
      </c>
      <c r="B26" s="1" t="s">
        <v>19</v>
      </c>
      <c r="C26" s="0" t="s">
        <v>20</v>
      </c>
      <c r="D26" s="2" t="n">
        <f aca="false">YEAR(E26)</f>
        <v>2002</v>
      </c>
      <c r="E26" s="3" t="n">
        <v>37413</v>
      </c>
      <c r="F26" s="4" t="n">
        <f aca="false">E26-(K26*365)</f>
        <v>35711</v>
      </c>
      <c r="G26" s="2" t="n">
        <f aca="false">YEAR(F26)</f>
        <v>1997</v>
      </c>
      <c r="H26" s="5" t="n">
        <v>18.21</v>
      </c>
      <c r="I26" s="0" t="str">
        <f aca="false">IF(H26&lt;11,"Keiki","NonKeiki")</f>
        <v>NonKeiki</v>
      </c>
      <c r="J26" s="5" t="n">
        <f aca="false">IF(I26="Keiki",H26-3,H26-17)</f>
        <v>1.21</v>
      </c>
      <c r="K26" s="6" t="n">
        <f aca="false">((J26*200)/365)+4</f>
        <v>4.66301369863014</v>
      </c>
      <c r="L26" s="5" t="n">
        <v>10.23</v>
      </c>
      <c r="M26" s="12" t="s">
        <v>24</v>
      </c>
      <c r="N26" s="0" t="s">
        <v>27</v>
      </c>
      <c r="O26" s="4" t="n">
        <f aca="false">F26+(4*365)</f>
        <v>37171</v>
      </c>
      <c r="P26" s="4" t="str">
        <f aca="false">IF(O26&lt;Q26,"YES","NO")</f>
        <v>YES</v>
      </c>
      <c r="Q26" s="3" t="n">
        <f aca="false">E26</f>
        <v>37413</v>
      </c>
    </row>
    <row r="27" customFormat="false" ht="13.2" hidden="false" customHeight="false" outlineLevel="0" collapsed="false">
      <c r="A27" s="1" t="s">
        <v>18</v>
      </c>
      <c r="B27" s="1" t="s">
        <v>19</v>
      </c>
      <c r="C27" s="0" t="s">
        <v>20</v>
      </c>
      <c r="D27" s="2" t="n">
        <f aca="false">YEAR(E27)</f>
        <v>1998</v>
      </c>
      <c r="E27" s="3" t="n">
        <v>35928</v>
      </c>
      <c r="F27" s="4" t="n">
        <f aca="false">E27-(K27*365)</f>
        <v>35785.1428571429</v>
      </c>
      <c r="G27" s="2" t="n">
        <f aca="false">YEAR(F27)</f>
        <v>1997</v>
      </c>
      <c r="H27" s="5" t="n">
        <v>6</v>
      </c>
      <c r="I27" s="0" t="str">
        <f aca="false">IF(H27&lt;11,"Keiki","NonKeiki")</f>
        <v>Keiki</v>
      </c>
      <c r="J27" s="5" t="n">
        <f aca="false">IF(I27="Keiki",H27-3,H27-11)</f>
        <v>3</v>
      </c>
      <c r="K27" s="6" t="n">
        <f aca="false">(J27/0.021)/365</f>
        <v>0.391389432485323</v>
      </c>
      <c r="M27" s="12" t="s">
        <v>24</v>
      </c>
      <c r="O27" s="4" t="n">
        <f aca="false">F27+(4*365)</f>
        <v>37245.1428571429</v>
      </c>
      <c r="P27" s="4" t="str">
        <f aca="false">IF(O27&lt;Q27,"YES","NO")</f>
        <v>NO</v>
      </c>
      <c r="Q27" s="3" t="n">
        <f aca="false">E27</f>
        <v>35928</v>
      </c>
    </row>
    <row r="28" customFormat="false" ht="13.2" hidden="false" customHeight="false" outlineLevel="0" collapsed="false">
      <c r="A28" s="1" t="s">
        <v>18</v>
      </c>
      <c r="B28" s="1" t="s">
        <v>19</v>
      </c>
      <c r="C28" s="0" t="s">
        <v>20</v>
      </c>
      <c r="D28" s="2" t="n">
        <f aca="false">YEAR(E28)</f>
        <v>1998</v>
      </c>
      <c r="E28" s="3" t="n">
        <v>35901</v>
      </c>
      <c r="F28" s="4" t="n">
        <f aca="false">E28-(K28*365)</f>
        <v>35805.7619047619</v>
      </c>
      <c r="G28" s="2" t="n">
        <f aca="false">YEAR(F28)</f>
        <v>1998</v>
      </c>
      <c r="H28" s="5" t="n">
        <v>5</v>
      </c>
      <c r="I28" s="0" t="str">
        <f aca="false">IF(H28&lt;11,"Keiki","NonKeiki")</f>
        <v>Keiki</v>
      </c>
      <c r="J28" s="5" t="n">
        <f aca="false">IF(I28="Keiki",H28-3,H28-11)</f>
        <v>2</v>
      </c>
      <c r="K28" s="6" t="n">
        <f aca="false">(J28/0.021)/365</f>
        <v>0.260926288323549</v>
      </c>
      <c r="M28" s="12" t="s">
        <v>24</v>
      </c>
      <c r="O28" s="4" t="n">
        <f aca="false">F28+(4*365)</f>
        <v>37265.7619047619</v>
      </c>
      <c r="P28" s="4" t="str">
        <f aca="false">IF(O28&lt;Q28,"YES","NO")</f>
        <v>NO</v>
      </c>
      <c r="Q28" s="3" t="n">
        <f aca="false">E28</f>
        <v>35901</v>
      </c>
    </row>
    <row r="29" customFormat="false" ht="13.2" hidden="false" customHeight="false" outlineLevel="0" collapsed="false">
      <c r="A29" s="1" t="s">
        <v>18</v>
      </c>
      <c r="B29" s="1" t="s">
        <v>19</v>
      </c>
      <c r="C29" s="0" t="s">
        <v>20</v>
      </c>
      <c r="D29" s="2" t="n">
        <f aca="false">YEAR(E29)</f>
        <v>1998</v>
      </c>
      <c r="E29" s="3" t="n">
        <v>35928</v>
      </c>
      <c r="F29" s="4" t="n">
        <f aca="false">E29-(K29*365)</f>
        <v>35832.7619047619</v>
      </c>
      <c r="G29" s="2" t="n">
        <f aca="false">YEAR(F29)</f>
        <v>1998</v>
      </c>
      <c r="H29" s="5" t="n">
        <v>5</v>
      </c>
      <c r="I29" s="0" t="str">
        <f aca="false">IF(H29&lt;11,"Keiki","NonKeiki")</f>
        <v>Keiki</v>
      </c>
      <c r="J29" s="5" t="n">
        <f aca="false">IF(I29="Keiki",H29-3,H29-11)</f>
        <v>2</v>
      </c>
      <c r="K29" s="6" t="n">
        <f aca="false">(J29/0.021)/365</f>
        <v>0.260926288323549</v>
      </c>
      <c r="M29" s="12" t="s">
        <v>24</v>
      </c>
      <c r="O29" s="4" t="n">
        <f aca="false">F29+(4*365)</f>
        <v>37292.7619047619</v>
      </c>
      <c r="P29" s="4" t="str">
        <f aca="false">IF(O29&lt;Q29,"YES","NO")</f>
        <v>NO</v>
      </c>
      <c r="Q29" s="3" t="n">
        <f aca="false">E29</f>
        <v>35928</v>
      </c>
    </row>
    <row r="30" customFormat="false" ht="13.2" hidden="false" customHeight="false" outlineLevel="0" collapsed="false">
      <c r="A30" s="1" t="s">
        <v>18</v>
      </c>
      <c r="B30" s="1" t="s">
        <v>19</v>
      </c>
      <c r="C30" s="0" t="s">
        <v>20</v>
      </c>
      <c r="D30" s="2" t="n">
        <f aca="false">YEAR(E30)</f>
        <v>1998</v>
      </c>
      <c r="E30" s="3" t="n">
        <v>35914</v>
      </c>
      <c r="F30" s="4" t="n">
        <f aca="false">E30-(K30*365)</f>
        <v>35842.5714285714</v>
      </c>
      <c r="G30" s="2" t="n">
        <f aca="false">YEAR(F30)</f>
        <v>1998</v>
      </c>
      <c r="H30" s="5" t="n">
        <v>4.5</v>
      </c>
      <c r="I30" s="0" t="str">
        <f aca="false">IF(H30&lt;11,"Keiki","NonKeiki")</f>
        <v>Keiki</v>
      </c>
      <c r="J30" s="5" t="n">
        <f aca="false">IF(I30="Keiki",H30-3,H30-11)</f>
        <v>1.5</v>
      </c>
      <c r="K30" s="6" t="n">
        <f aca="false">(J30/0.021)/365</f>
        <v>0.195694716242661</v>
      </c>
      <c r="M30" s="12" t="s">
        <v>24</v>
      </c>
      <c r="O30" s="4" t="n">
        <f aca="false">F30+(4*365)</f>
        <v>37302.5714285714</v>
      </c>
      <c r="P30" s="4" t="str">
        <f aca="false">IF(O30&lt;Q30,"YES","NO")</f>
        <v>NO</v>
      </c>
      <c r="Q30" s="3" t="n">
        <f aca="false">E30</f>
        <v>35914</v>
      </c>
    </row>
    <row r="31" customFormat="false" ht="13.2" hidden="false" customHeight="false" outlineLevel="0" collapsed="false">
      <c r="A31" s="1" t="s">
        <v>18</v>
      </c>
      <c r="B31" s="1" t="s">
        <v>19</v>
      </c>
      <c r="C31" s="0" t="s">
        <v>20</v>
      </c>
      <c r="D31" s="2" t="n">
        <f aca="false">YEAR(E31)</f>
        <v>1998</v>
      </c>
      <c r="E31" s="3" t="n">
        <v>36138</v>
      </c>
      <c r="F31" s="4" t="n">
        <f aca="false">E31-(K31*365)</f>
        <v>35947.5238095238</v>
      </c>
      <c r="G31" s="2" t="n">
        <f aca="false">YEAR(F31)</f>
        <v>1998</v>
      </c>
      <c r="H31" s="5" t="n">
        <v>7</v>
      </c>
      <c r="I31" s="0" t="str">
        <f aca="false">IF(H31&lt;11,"Keiki","NonKeiki")</f>
        <v>Keiki</v>
      </c>
      <c r="J31" s="5" t="n">
        <f aca="false">IF(I31="Keiki",H31-3,H31-11)</f>
        <v>4</v>
      </c>
      <c r="K31" s="6" t="n">
        <f aca="false">(J31/0.021)/365</f>
        <v>0.521852576647097</v>
      </c>
      <c r="M31" s="12" t="s">
        <v>24</v>
      </c>
      <c r="O31" s="4" t="n">
        <f aca="false">F31+(4*365)</f>
        <v>37407.5238095238</v>
      </c>
      <c r="P31" s="4" t="str">
        <f aca="false">IF(O31&lt;Q31,"YES","NO")</f>
        <v>NO</v>
      </c>
      <c r="Q31" s="3" t="n">
        <f aca="false">E31</f>
        <v>36138</v>
      </c>
    </row>
    <row r="32" customFormat="false" ht="13.2" hidden="false" customHeight="false" outlineLevel="0" collapsed="false">
      <c r="A32" s="1" t="s">
        <v>18</v>
      </c>
      <c r="B32" s="1" t="s">
        <v>19</v>
      </c>
      <c r="C32" s="0" t="s">
        <v>20</v>
      </c>
      <c r="D32" s="2" t="n">
        <f aca="false">YEAR(E32)</f>
        <v>1998</v>
      </c>
      <c r="E32" s="3" t="n">
        <v>36067</v>
      </c>
      <c r="F32" s="4" t="n">
        <f aca="false">E32-(K32*365)</f>
        <v>35995.5714285714</v>
      </c>
      <c r="G32" s="2" t="n">
        <f aca="false">YEAR(F32)</f>
        <v>1998</v>
      </c>
      <c r="H32" s="5" t="n">
        <v>4.5</v>
      </c>
      <c r="I32" s="0" t="str">
        <f aca="false">IF(H32&lt;11,"Keiki","NonKeiki")</f>
        <v>Keiki</v>
      </c>
      <c r="J32" s="5" t="n">
        <f aca="false">IF(I32="Keiki",H32-3,H32-11)</f>
        <v>1.5</v>
      </c>
      <c r="K32" s="6" t="n">
        <f aca="false">(J32/0.021)/365</f>
        <v>0.195694716242661</v>
      </c>
      <c r="M32" s="12" t="s">
        <v>24</v>
      </c>
      <c r="O32" s="4" t="n">
        <f aca="false">F32+(4*365)</f>
        <v>37455.5714285714</v>
      </c>
      <c r="P32" s="4" t="str">
        <f aca="false">IF(O32&lt;Q32,"YES","NO")</f>
        <v>NO</v>
      </c>
      <c r="Q32" s="3" t="n">
        <f aca="false">E32</f>
        <v>36067</v>
      </c>
    </row>
    <row r="33" customFormat="false" ht="13.2" hidden="false" customHeight="false" outlineLevel="0" collapsed="false">
      <c r="A33" s="1" t="s">
        <v>18</v>
      </c>
      <c r="B33" s="1" t="s">
        <v>19</v>
      </c>
      <c r="C33" s="0" t="s">
        <v>20</v>
      </c>
      <c r="D33" s="2" t="n">
        <f aca="false">YEAR(E33)</f>
        <v>1998</v>
      </c>
      <c r="E33" s="3" t="n">
        <v>36080</v>
      </c>
      <c r="F33" s="4" t="n">
        <f aca="false">E33-(K33*365)</f>
        <v>36032.380952381</v>
      </c>
      <c r="G33" s="2" t="n">
        <f aca="false">YEAR(F33)</f>
        <v>1998</v>
      </c>
      <c r="H33" s="5" t="n">
        <v>4</v>
      </c>
      <c r="I33" s="0" t="str">
        <f aca="false">IF(H33&lt;11,"Keiki","NonKeiki")</f>
        <v>Keiki</v>
      </c>
      <c r="J33" s="5" t="n">
        <f aca="false">IF(I33="Keiki",H33-3,H33-11)</f>
        <v>1</v>
      </c>
      <c r="K33" s="6" t="n">
        <f aca="false">(J33/0.021)/365</f>
        <v>0.130463144161774</v>
      </c>
      <c r="M33" s="12" t="s">
        <v>24</v>
      </c>
      <c r="O33" s="4" t="n">
        <f aca="false">F33+(4*365)</f>
        <v>37492.380952381</v>
      </c>
      <c r="P33" s="4" t="str">
        <f aca="false">IF(O33&lt;Q33,"YES","NO")</f>
        <v>NO</v>
      </c>
      <c r="Q33" s="3" t="n">
        <f aca="false">E33</f>
        <v>36080</v>
      </c>
    </row>
    <row r="34" customFormat="false" ht="13.8" hidden="false" customHeight="false" outlineLevel="0" collapsed="false">
      <c r="A34" s="1" t="s">
        <v>18</v>
      </c>
      <c r="B34" s="1" t="s">
        <v>19</v>
      </c>
      <c r="C34" s="0" t="s">
        <v>20</v>
      </c>
      <c r="D34" s="2" t="n">
        <f aca="false">YEAR(E34)</f>
        <v>2002</v>
      </c>
      <c r="E34" s="3" t="n">
        <v>37413</v>
      </c>
      <c r="F34" s="4" t="n">
        <f aca="false">E34-(K34*365)</f>
        <v>36085.5</v>
      </c>
      <c r="G34" s="2" t="n">
        <f aca="false">YEAR(F34)</f>
        <v>1998</v>
      </c>
      <c r="H34" s="5" t="n">
        <v>16.5</v>
      </c>
      <c r="I34" s="0" t="str">
        <f aca="false">IF(H34&lt;11,"Keiki","NonKeiki")</f>
        <v>NonKeiki</v>
      </c>
      <c r="J34" s="5" t="n">
        <f aca="false">IF(I34="Keiki",H34-3,H34-11)</f>
        <v>5.5</v>
      </c>
      <c r="K34" s="6" t="n">
        <f aca="false">((J34*175)/365)+1</f>
        <v>3.63698630136986</v>
      </c>
      <c r="L34" s="5" t="n">
        <v>10.49</v>
      </c>
      <c r="M34" s="12" t="s">
        <v>24</v>
      </c>
      <c r="N34" s="0" t="s">
        <v>27</v>
      </c>
      <c r="O34" s="4" t="n">
        <f aca="false">F34+(4*365)</f>
        <v>37545.5</v>
      </c>
      <c r="P34" s="4" t="str">
        <f aca="false">IF(O34&lt;Q34,"YES","NO")</f>
        <v>NO</v>
      </c>
      <c r="Q34" s="3" t="n">
        <f aca="false">E34</f>
        <v>37413</v>
      </c>
      <c r="R34" s="8"/>
      <c r="S34" s="13"/>
    </row>
    <row r="35" customFormat="false" ht="13.2" hidden="false" customHeight="false" outlineLevel="0" collapsed="false">
      <c r="A35" s="1" t="s">
        <v>18</v>
      </c>
      <c r="B35" s="1" t="s">
        <v>19</v>
      </c>
      <c r="C35" s="0" t="s">
        <v>20</v>
      </c>
      <c r="D35" s="2" t="n">
        <f aca="false">YEAR(E35)</f>
        <v>2003</v>
      </c>
      <c r="E35" s="3" t="n">
        <v>37797</v>
      </c>
      <c r="F35" s="4" t="n">
        <f aca="false">E35-(K35*365)</f>
        <v>36189</v>
      </c>
      <c r="G35" s="2" t="n">
        <f aca="false">YEAR(F35)</f>
        <v>1999</v>
      </c>
      <c r="H35" s="5" t="n">
        <v>17.74</v>
      </c>
      <c r="I35" s="0" t="str">
        <f aca="false">IF(H35&lt;11,"Keiki","NonKeiki")</f>
        <v>NonKeiki</v>
      </c>
      <c r="J35" s="5" t="n">
        <f aca="false">IF(I35="Keiki",H35-3,H35-17)</f>
        <v>0.739999999999998</v>
      </c>
      <c r="K35" s="6" t="n">
        <f aca="false">((J35*200)/365)+4</f>
        <v>4.40547945205479</v>
      </c>
      <c r="L35" s="5" t="n">
        <v>11.9</v>
      </c>
      <c r="M35" s="12" t="s">
        <v>24</v>
      </c>
      <c r="N35" s="0" t="s">
        <v>27</v>
      </c>
      <c r="O35" s="4" t="n">
        <f aca="false">F35+(4*365)</f>
        <v>37649</v>
      </c>
      <c r="P35" s="4" t="str">
        <f aca="false">IF(O35&lt;Q35,"YES","NO")</f>
        <v>YES</v>
      </c>
      <c r="Q35" s="3" t="n">
        <f aca="false">E35</f>
        <v>37797</v>
      </c>
    </row>
    <row r="36" customFormat="false" ht="13.2" hidden="false" customHeight="false" outlineLevel="0" collapsed="false">
      <c r="A36" s="1" t="s">
        <v>18</v>
      </c>
      <c r="B36" s="1" t="s">
        <v>19</v>
      </c>
      <c r="C36" s="0" t="s">
        <v>20</v>
      </c>
      <c r="D36" s="2" t="n">
        <f aca="false">YEAR(E36)</f>
        <v>2002</v>
      </c>
      <c r="E36" s="3" t="n">
        <v>37302</v>
      </c>
      <c r="F36" s="4" t="n">
        <f aca="false">E36-(K36*365)</f>
        <v>36210.75</v>
      </c>
      <c r="G36" s="2" t="n">
        <f aca="false">YEAR(F36)</f>
        <v>1999</v>
      </c>
      <c r="H36" s="5" t="n">
        <v>15.15</v>
      </c>
      <c r="I36" s="0" t="str">
        <f aca="false">IF(H36&lt;11,"Keiki","NonKeiki")</f>
        <v>NonKeiki</v>
      </c>
      <c r="J36" s="5" t="n">
        <f aca="false">IF(I36="Keiki",H36-3,H36-11)</f>
        <v>4.15</v>
      </c>
      <c r="K36" s="6" t="n">
        <f aca="false">((J36*175)/365)+1</f>
        <v>2.98972602739726</v>
      </c>
      <c r="L36" s="5" t="n">
        <v>10</v>
      </c>
      <c r="M36" s="12" t="s">
        <v>24</v>
      </c>
      <c r="N36" s="0" t="s">
        <v>27</v>
      </c>
      <c r="O36" s="4" t="n">
        <f aca="false">F36+(4*365)</f>
        <v>37670.75</v>
      </c>
      <c r="P36" s="4" t="str">
        <f aca="false">IF(O36&lt;Q36,"YES","NO")</f>
        <v>NO</v>
      </c>
      <c r="Q36" s="3" t="n">
        <f aca="false">E36</f>
        <v>37302</v>
      </c>
    </row>
    <row r="37" customFormat="false" ht="13.2" hidden="false" customHeight="false" outlineLevel="0" collapsed="false">
      <c r="A37" s="1" t="s">
        <v>18</v>
      </c>
      <c r="B37" s="1" t="s">
        <v>19</v>
      </c>
      <c r="C37" s="0" t="s">
        <v>20</v>
      </c>
      <c r="D37" s="2" t="n">
        <f aca="false">YEAR(E37)</f>
        <v>2002</v>
      </c>
      <c r="E37" s="3" t="n">
        <v>37363</v>
      </c>
      <c r="F37" s="4" t="n">
        <f aca="false">E37-(K37*365)</f>
        <v>36282.25</v>
      </c>
      <c r="G37" s="2" t="n">
        <f aca="false">YEAR(F37)</f>
        <v>1999</v>
      </c>
      <c r="H37" s="5" t="n">
        <v>15.09</v>
      </c>
      <c r="I37" s="0" t="str">
        <f aca="false">IF(H37&lt;11,"Keiki","NonKeiki")</f>
        <v>NonKeiki</v>
      </c>
      <c r="J37" s="5" t="n">
        <f aca="false">IF(I37="Keiki",H37-3,H37-11)</f>
        <v>4.09</v>
      </c>
      <c r="K37" s="6" t="n">
        <f aca="false">((J37*175)/365)+1</f>
        <v>2.96095890410959</v>
      </c>
      <c r="L37" s="5" t="n">
        <v>11.01</v>
      </c>
      <c r="M37" s="12" t="s">
        <v>24</v>
      </c>
      <c r="N37" s="0" t="s">
        <v>27</v>
      </c>
      <c r="O37" s="4" t="n">
        <f aca="false">F37+(4*365)</f>
        <v>37742.25</v>
      </c>
      <c r="P37" s="4" t="str">
        <f aca="false">IF(O37&lt;Q37,"YES","NO")</f>
        <v>NO</v>
      </c>
      <c r="Q37" s="3" t="n">
        <f aca="false">E37</f>
        <v>37363</v>
      </c>
    </row>
    <row r="38" customFormat="false" ht="13.2" hidden="false" customHeight="false" outlineLevel="0" collapsed="false">
      <c r="A38" s="1" t="s">
        <v>18</v>
      </c>
      <c r="B38" s="1" t="s">
        <v>19</v>
      </c>
      <c r="C38" s="0" t="s">
        <v>20</v>
      </c>
      <c r="D38" s="2" t="n">
        <f aca="false">YEAR(E38)</f>
        <v>2002</v>
      </c>
      <c r="E38" s="3" t="n">
        <v>37363</v>
      </c>
      <c r="F38" s="4" t="n">
        <f aca="false">E38-(K38*365)</f>
        <v>36287.5</v>
      </c>
      <c r="G38" s="2" t="n">
        <f aca="false">YEAR(F38)</f>
        <v>1999</v>
      </c>
      <c r="H38" s="5" t="n">
        <v>15.06</v>
      </c>
      <c r="I38" s="0" t="str">
        <f aca="false">IF(H38&lt;11,"Keiki","NonKeiki")</f>
        <v>NonKeiki</v>
      </c>
      <c r="J38" s="5" t="n">
        <f aca="false">IF(I38="Keiki",H38-3,H38-11)</f>
        <v>4.06</v>
      </c>
      <c r="K38" s="6" t="n">
        <f aca="false">((J38*175)/365)+1</f>
        <v>2.94657534246575</v>
      </c>
      <c r="L38" s="5" t="n">
        <v>9.49</v>
      </c>
      <c r="M38" s="12" t="s">
        <v>24</v>
      </c>
      <c r="N38" s="0" t="s">
        <v>27</v>
      </c>
      <c r="O38" s="4" t="n">
        <f aca="false">F38+(4*365)</f>
        <v>37747.5</v>
      </c>
      <c r="P38" s="4" t="str">
        <f aca="false">IF(O38&lt;Q38,"YES","NO")</f>
        <v>NO</v>
      </c>
      <c r="Q38" s="3" t="n">
        <f aca="false">E38</f>
        <v>37363</v>
      </c>
    </row>
    <row r="39" customFormat="false" ht="13.2" hidden="false" customHeight="false" outlineLevel="0" collapsed="false">
      <c r="A39" s="1" t="s">
        <v>18</v>
      </c>
      <c r="B39" s="1" t="s">
        <v>19</v>
      </c>
      <c r="C39" s="0" t="s">
        <v>20</v>
      </c>
      <c r="D39" s="2" t="n">
        <f aca="false">YEAR(E39)</f>
        <v>2003</v>
      </c>
      <c r="E39" s="3" t="n">
        <v>37725</v>
      </c>
      <c r="F39" s="4" t="n">
        <f aca="false">E39-(K39*365)</f>
        <v>36345</v>
      </c>
      <c r="G39" s="2" t="n">
        <f aca="false">YEAR(F39)</f>
        <v>1999</v>
      </c>
      <c r="H39" s="5" t="n">
        <v>16.8</v>
      </c>
      <c r="I39" s="0" t="str">
        <f aca="false">IF(H39&lt;11,"Keiki","NonKeiki")</f>
        <v>NonKeiki</v>
      </c>
      <c r="J39" s="5" t="n">
        <f aca="false">IF(I39="Keiki",H39-3,H39-11)</f>
        <v>5.8</v>
      </c>
      <c r="K39" s="6" t="n">
        <f aca="false">((J39*175)/365)+1</f>
        <v>3.78082191780822</v>
      </c>
      <c r="L39" s="5" t="n">
        <v>10.6</v>
      </c>
      <c r="M39" s="12" t="s">
        <v>24</v>
      </c>
      <c r="O39" s="4" t="n">
        <f aca="false">F39+(4*365)</f>
        <v>37805</v>
      </c>
      <c r="P39" s="4" t="str">
        <f aca="false">IF(O39&lt;Q39,"YES","NO")</f>
        <v>NO</v>
      </c>
      <c r="Q39" s="3" t="n">
        <f aca="false">E39</f>
        <v>37725</v>
      </c>
    </row>
    <row r="40" customFormat="false" ht="13.2" hidden="false" customHeight="false" outlineLevel="0" collapsed="false">
      <c r="A40" s="1" t="s">
        <v>18</v>
      </c>
      <c r="B40" s="1" t="s">
        <v>19</v>
      </c>
      <c r="C40" s="0" t="s">
        <v>20</v>
      </c>
      <c r="D40" s="2" t="n">
        <f aca="false">YEAR(E40)</f>
        <v>1999</v>
      </c>
      <c r="E40" s="3" t="n">
        <v>36389</v>
      </c>
      <c r="F40" s="4" t="n">
        <f aca="false">E40-(K40*365)</f>
        <v>36389</v>
      </c>
      <c r="G40" s="2" t="n">
        <f aca="false">YEAR(F40)</f>
        <v>1999</v>
      </c>
      <c r="H40" s="5" t="n">
        <v>3</v>
      </c>
      <c r="I40" s="0" t="str">
        <f aca="false">IF(H40&lt;11,"Keiki","NonKeiki")</f>
        <v>Keiki</v>
      </c>
      <c r="J40" s="5" t="n">
        <f aca="false">IF(I40="Keiki",H40-3,H40-11)</f>
        <v>0</v>
      </c>
      <c r="K40" s="6" t="n">
        <f aca="false">(J40/0.021)/365</f>
        <v>0</v>
      </c>
      <c r="M40" s="12" t="s">
        <v>24</v>
      </c>
      <c r="O40" s="4" t="n">
        <f aca="false">F40+(4*365)</f>
        <v>37849</v>
      </c>
      <c r="P40" s="4" t="str">
        <f aca="false">IF(O40&lt;Q40,"YES","NO")</f>
        <v>NO</v>
      </c>
      <c r="Q40" s="3" t="n">
        <f aca="false">E40</f>
        <v>36389</v>
      </c>
    </row>
    <row r="41" customFormat="false" ht="13.2" hidden="false" customHeight="false" outlineLevel="0" collapsed="false">
      <c r="A41" s="1" t="s">
        <v>18</v>
      </c>
      <c r="B41" s="1" t="s">
        <v>19</v>
      </c>
      <c r="C41" s="0" t="s">
        <v>20</v>
      </c>
      <c r="D41" s="2" t="n">
        <f aca="false">YEAR(E41)</f>
        <v>2003</v>
      </c>
      <c r="E41" s="3" t="n">
        <v>37708</v>
      </c>
      <c r="F41" s="4" t="n">
        <f aca="false">E41-(K41*365)</f>
        <v>36408.5</v>
      </c>
      <c r="G41" s="2" t="n">
        <f aca="false">YEAR(F41)</f>
        <v>1999</v>
      </c>
      <c r="H41" s="5" t="n">
        <v>16.34</v>
      </c>
      <c r="I41" s="0" t="str">
        <f aca="false">IF(H41&lt;11,"Keiki","NonKeiki")</f>
        <v>NonKeiki</v>
      </c>
      <c r="J41" s="5" t="n">
        <f aca="false">IF(I41="Keiki",H41-3,H41-11)</f>
        <v>5.34</v>
      </c>
      <c r="K41" s="6" t="n">
        <f aca="false">((J41*175)/365)+1</f>
        <v>3.56027397260274</v>
      </c>
      <c r="L41" s="5" t="n">
        <v>10.39</v>
      </c>
      <c r="M41" s="12" t="s">
        <v>24</v>
      </c>
      <c r="N41" s="0" t="s">
        <v>27</v>
      </c>
      <c r="O41" s="4" t="n">
        <f aca="false">F41+(4*365)</f>
        <v>37868.5</v>
      </c>
      <c r="P41" s="4" t="str">
        <f aca="false">IF(O41&lt;Q41,"YES","NO")</f>
        <v>NO</v>
      </c>
      <c r="Q41" s="3" t="n">
        <f aca="false">E41</f>
        <v>37708</v>
      </c>
    </row>
    <row r="42" customFormat="false" ht="13.2" hidden="false" customHeight="false" outlineLevel="0" collapsed="false">
      <c r="A42" s="1" t="s">
        <v>18</v>
      </c>
      <c r="B42" s="1" t="s">
        <v>19</v>
      </c>
      <c r="C42" s="0" t="s">
        <v>20</v>
      </c>
      <c r="D42" s="2" t="n">
        <f aca="false">YEAR(E42)</f>
        <v>2002</v>
      </c>
      <c r="E42" s="3" t="n">
        <v>37620</v>
      </c>
      <c r="F42" s="4" t="n">
        <f aca="false">E42-(K42*365)</f>
        <v>36415</v>
      </c>
      <c r="G42" s="2" t="n">
        <f aca="false">YEAR(F42)</f>
        <v>1999</v>
      </c>
      <c r="H42" s="5" t="n">
        <v>15.8</v>
      </c>
      <c r="I42" s="0" t="str">
        <f aca="false">IF(H42&lt;11,"Keiki","NonKeiki")</f>
        <v>NonKeiki</v>
      </c>
      <c r="J42" s="5" t="n">
        <f aca="false">IF(I42="Keiki",H42-3,H42-11)</f>
        <v>4.8</v>
      </c>
      <c r="K42" s="6" t="n">
        <f aca="false">((J42*175)/365)+1</f>
        <v>3.3013698630137</v>
      </c>
      <c r="L42" s="5" t="n">
        <v>9.86</v>
      </c>
      <c r="M42" s="12" t="s">
        <v>24</v>
      </c>
      <c r="N42" s="0" t="s">
        <v>27</v>
      </c>
      <c r="O42" s="4" t="n">
        <f aca="false">F42+(4*365)</f>
        <v>37875</v>
      </c>
      <c r="P42" s="4" t="str">
        <f aca="false">IF(O42&lt;Q42,"YES","NO")</f>
        <v>NO</v>
      </c>
      <c r="Q42" s="3" t="n">
        <f aca="false">E42</f>
        <v>37620</v>
      </c>
    </row>
    <row r="43" customFormat="false" ht="13.2" hidden="false" customHeight="false" outlineLevel="0" collapsed="false">
      <c r="A43" s="1" t="s">
        <v>18</v>
      </c>
      <c r="B43" s="1" t="s">
        <v>19</v>
      </c>
      <c r="C43" s="0" t="s">
        <v>20</v>
      </c>
      <c r="D43" s="2" t="n">
        <f aca="false">YEAR(E43)</f>
        <v>2002</v>
      </c>
      <c r="E43" s="3" t="n">
        <v>37363</v>
      </c>
      <c r="F43" s="4" t="n">
        <f aca="false">E43-(K43*365)</f>
        <v>36434.5</v>
      </c>
      <c r="G43" s="2" t="n">
        <f aca="false">YEAR(F43)</f>
        <v>1999</v>
      </c>
      <c r="H43" s="5" t="n">
        <v>14.22</v>
      </c>
      <c r="I43" s="0" t="str">
        <f aca="false">IF(H43&lt;11,"Keiki","NonKeiki")</f>
        <v>NonKeiki</v>
      </c>
      <c r="J43" s="5" t="n">
        <f aca="false">IF(I43="Keiki",H43-3,H43-11)</f>
        <v>3.22</v>
      </c>
      <c r="K43" s="6" t="n">
        <f aca="false">((J43*175)/365)+1</f>
        <v>2.54383561643836</v>
      </c>
      <c r="L43" s="5" t="n">
        <v>9.81</v>
      </c>
      <c r="M43" s="12" t="s">
        <v>24</v>
      </c>
      <c r="N43" s="0" t="s">
        <v>27</v>
      </c>
      <c r="O43" s="4" t="n">
        <f aca="false">F43+(4*365)</f>
        <v>37894.5</v>
      </c>
      <c r="P43" s="4" t="str">
        <f aca="false">IF(O43&lt;Q43,"YES","NO")</f>
        <v>NO</v>
      </c>
      <c r="Q43" s="3" t="n">
        <f aca="false">E43</f>
        <v>37363</v>
      </c>
    </row>
    <row r="44" customFormat="false" ht="13.2" hidden="false" customHeight="false" outlineLevel="0" collapsed="false">
      <c r="A44" s="1" t="s">
        <v>18</v>
      </c>
      <c r="B44" s="1" t="s">
        <v>19</v>
      </c>
      <c r="C44" s="0" t="s">
        <v>20</v>
      </c>
      <c r="D44" s="2" t="n">
        <f aca="false">YEAR(E44)</f>
        <v>2005</v>
      </c>
      <c r="E44" s="3" t="n">
        <v>38484</v>
      </c>
      <c r="F44" s="4" t="n">
        <f aca="false">E44-(K44*365)</f>
        <v>36450</v>
      </c>
      <c r="G44" s="2" t="n">
        <f aca="false">YEAR(F44)</f>
        <v>1999</v>
      </c>
      <c r="H44" s="5" t="n">
        <v>19.87</v>
      </c>
      <c r="I44" s="0" t="str">
        <f aca="false">IF(H44&lt;11,"Keiki","NonKeiki")</f>
        <v>NonKeiki</v>
      </c>
      <c r="J44" s="5" t="n">
        <f aca="false">IF(I44="Keiki",H44-3,H44-17)</f>
        <v>2.87</v>
      </c>
      <c r="K44" s="6" t="n">
        <f aca="false">((J44*200)/365)+4</f>
        <v>5.57260273972603</v>
      </c>
      <c r="L44" s="5" t="n">
        <v>10.85</v>
      </c>
      <c r="M44" s="12" t="s">
        <v>24</v>
      </c>
      <c r="N44" s="0" t="s">
        <v>22</v>
      </c>
      <c r="O44" s="4" t="n">
        <f aca="false">F44+(4*365)</f>
        <v>37910</v>
      </c>
      <c r="P44" s="4" t="str">
        <f aca="false">IF(O44&lt;Q44,"YES","NO")</f>
        <v>YES</v>
      </c>
      <c r="Q44" s="3" t="n">
        <f aca="false">E44</f>
        <v>38484</v>
      </c>
    </row>
    <row r="45" customFormat="false" ht="13.2" hidden="false" customHeight="false" outlineLevel="0" collapsed="false">
      <c r="A45" s="1" t="s">
        <v>18</v>
      </c>
      <c r="B45" s="1" t="s">
        <v>19</v>
      </c>
      <c r="C45" s="0" t="s">
        <v>20</v>
      </c>
      <c r="D45" s="2" t="n">
        <f aca="false">YEAR(E45)</f>
        <v>2005</v>
      </c>
      <c r="E45" s="3" t="n">
        <v>38484</v>
      </c>
      <c r="F45" s="4" t="n">
        <f aca="false">E45-(K45*365)</f>
        <v>36450</v>
      </c>
      <c r="G45" s="2" t="n">
        <f aca="false">YEAR(F45)</f>
        <v>1999</v>
      </c>
      <c r="H45" s="5" t="n">
        <v>19.87</v>
      </c>
      <c r="I45" s="0" t="str">
        <f aca="false">IF(H45&lt;11,"Keiki","NonKeiki")</f>
        <v>NonKeiki</v>
      </c>
      <c r="J45" s="5" t="n">
        <f aca="false">IF(I45="Keiki",H45-3,H45-17)</f>
        <v>2.87</v>
      </c>
      <c r="K45" s="6" t="n">
        <f aca="false">((J45*200)/365)+4</f>
        <v>5.57260273972603</v>
      </c>
      <c r="L45" s="5" t="n">
        <v>10.85</v>
      </c>
      <c r="M45" s="12" t="s">
        <v>24</v>
      </c>
      <c r="N45" s="0" t="s">
        <v>22</v>
      </c>
      <c r="O45" s="4" t="n">
        <f aca="false">F45+(4*365)</f>
        <v>37910</v>
      </c>
      <c r="P45" s="4" t="str">
        <f aca="false">IF(O45&lt;Q45,"YES","NO")</f>
        <v>YES</v>
      </c>
      <c r="Q45" s="3" t="n">
        <f aca="false">E45</f>
        <v>38484</v>
      </c>
    </row>
    <row r="46" customFormat="false" ht="13.2" hidden="false" customHeight="false" outlineLevel="0" collapsed="false">
      <c r="A46" s="1" t="s">
        <v>18</v>
      </c>
      <c r="B46" s="1" t="s">
        <v>19</v>
      </c>
      <c r="C46" s="0" t="s">
        <v>20</v>
      </c>
      <c r="D46" s="2" t="n">
        <f aca="false">YEAR(E46)</f>
        <v>2003</v>
      </c>
      <c r="E46" s="3" t="n">
        <v>37676</v>
      </c>
      <c r="F46" s="4" t="n">
        <f aca="false">E46-(K46*365)</f>
        <v>36486.75</v>
      </c>
      <c r="G46" s="2" t="n">
        <f aca="false">YEAR(F46)</f>
        <v>1999</v>
      </c>
      <c r="H46" s="5" t="n">
        <v>15.71</v>
      </c>
      <c r="I46" s="0" t="str">
        <f aca="false">IF(H46&lt;11,"Keiki","NonKeiki")</f>
        <v>NonKeiki</v>
      </c>
      <c r="J46" s="5" t="n">
        <f aca="false">IF(I46="Keiki",H46-3,H46-11)</f>
        <v>4.71</v>
      </c>
      <c r="K46" s="6" t="n">
        <f aca="false">((J46*175)/365)+1</f>
        <v>3.25821917808219</v>
      </c>
      <c r="L46" s="5" t="n">
        <v>10.35</v>
      </c>
      <c r="M46" s="12" t="s">
        <v>24</v>
      </c>
      <c r="N46" s="0" t="s">
        <v>27</v>
      </c>
      <c r="O46" s="4" t="n">
        <f aca="false">F46+(4*365)</f>
        <v>37946.75</v>
      </c>
      <c r="P46" s="4" t="str">
        <f aca="false">IF(O46&lt;Q46,"YES","NO")</f>
        <v>NO</v>
      </c>
      <c r="Q46" s="3" t="n">
        <f aca="false">E46</f>
        <v>37676</v>
      </c>
    </row>
    <row r="47" customFormat="false" ht="13.2" hidden="false" customHeight="false" outlineLevel="0" collapsed="false">
      <c r="A47" s="1" t="s">
        <v>18</v>
      </c>
      <c r="B47" s="1" t="s">
        <v>19</v>
      </c>
      <c r="C47" s="0" t="s">
        <v>20</v>
      </c>
      <c r="D47" s="2" t="n">
        <f aca="false">YEAR(E47)</f>
        <v>2003</v>
      </c>
      <c r="E47" s="3" t="n">
        <v>37648</v>
      </c>
      <c r="F47" s="4" t="n">
        <f aca="false">E47-(K47*365)</f>
        <v>36492</v>
      </c>
      <c r="G47" s="2" t="n">
        <f aca="false">YEAR(F47)</f>
        <v>1999</v>
      </c>
      <c r="H47" s="5" t="n">
        <v>15.52</v>
      </c>
      <c r="I47" s="0" t="str">
        <f aca="false">IF(H47&lt;11,"Keiki","NonKeiki")</f>
        <v>NonKeiki</v>
      </c>
      <c r="J47" s="5" t="n">
        <f aca="false">IF(I47="Keiki",H47-3,H47-11)</f>
        <v>4.52</v>
      </c>
      <c r="K47" s="6" t="n">
        <f aca="false">((J47*175)/365)+1</f>
        <v>3.16712328767123</v>
      </c>
      <c r="L47" s="5" t="n">
        <v>10.66</v>
      </c>
      <c r="M47" s="12" t="s">
        <v>24</v>
      </c>
      <c r="N47" s="0" t="s">
        <v>27</v>
      </c>
      <c r="O47" s="4" t="n">
        <f aca="false">F47+(4*365)</f>
        <v>37952</v>
      </c>
      <c r="P47" s="4" t="str">
        <f aca="false">IF(O47&lt;Q47,"YES","NO")</f>
        <v>NO</v>
      </c>
      <c r="Q47" s="3" t="n">
        <f aca="false">E47</f>
        <v>37648</v>
      </c>
    </row>
    <row r="48" customFormat="false" ht="13.2" hidden="false" customHeight="false" outlineLevel="0" collapsed="false">
      <c r="A48" s="1" t="s">
        <v>18</v>
      </c>
      <c r="B48" s="1" t="s">
        <v>19</v>
      </c>
      <c r="C48" s="0" t="s">
        <v>20</v>
      </c>
      <c r="D48" s="2" t="n">
        <f aca="false">YEAR(E48)</f>
        <v>2003</v>
      </c>
      <c r="E48" s="3" t="n">
        <v>37676</v>
      </c>
      <c r="F48" s="4" t="n">
        <f aca="false">E48-(K48*365)</f>
        <v>36542.75</v>
      </c>
      <c r="G48" s="2" t="n">
        <f aca="false">YEAR(F48)</f>
        <v>2000</v>
      </c>
      <c r="H48" s="5" t="n">
        <v>15.39</v>
      </c>
      <c r="I48" s="0" t="str">
        <f aca="false">IF(H48&lt;11,"Keiki","NonKeiki")</f>
        <v>NonKeiki</v>
      </c>
      <c r="J48" s="5" t="n">
        <f aca="false">IF(I48="Keiki",H48-3,H48-11)</f>
        <v>4.39</v>
      </c>
      <c r="K48" s="6" t="n">
        <f aca="false">((J48*175)/365)+1</f>
        <v>3.10479452054795</v>
      </c>
      <c r="L48" s="5" t="n">
        <v>9.97</v>
      </c>
      <c r="M48" s="12" t="s">
        <v>24</v>
      </c>
      <c r="N48" s="0" t="s">
        <v>27</v>
      </c>
      <c r="O48" s="4" t="n">
        <f aca="false">F48+(4*365)</f>
        <v>38002.75</v>
      </c>
      <c r="P48" s="4" t="str">
        <f aca="false">IF(O48&lt;Q48,"YES","NO")</f>
        <v>NO</v>
      </c>
      <c r="Q48" s="3" t="n">
        <f aca="false">E48</f>
        <v>37676</v>
      </c>
    </row>
    <row r="49" customFormat="false" ht="13.2" hidden="false" customHeight="false" outlineLevel="0" collapsed="false">
      <c r="A49" s="1" t="s">
        <v>18</v>
      </c>
      <c r="B49" s="1" t="s">
        <v>19</v>
      </c>
      <c r="C49" s="0" t="s">
        <v>20</v>
      </c>
      <c r="D49" s="2" t="n">
        <f aca="false">YEAR(E49)</f>
        <v>2003</v>
      </c>
      <c r="E49" s="3" t="n">
        <v>37725</v>
      </c>
      <c r="F49" s="4" t="n">
        <f aca="false">E49-(K49*365)</f>
        <v>36551.5</v>
      </c>
      <c r="G49" s="2" t="n">
        <f aca="false">YEAR(F49)</f>
        <v>2000</v>
      </c>
      <c r="H49" s="5" t="n">
        <v>15.62</v>
      </c>
      <c r="I49" s="0" t="str">
        <f aca="false">IF(H49&lt;11,"Keiki","NonKeiki")</f>
        <v>NonKeiki</v>
      </c>
      <c r="J49" s="5" t="n">
        <f aca="false">IF(I49="Keiki",H49-3,H49-11)</f>
        <v>4.62</v>
      </c>
      <c r="K49" s="6" t="n">
        <f aca="false">((J49*175)/365)+1</f>
        <v>3.21506849315068</v>
      </c>
      <c r="L49" s="5" t="n">
        <v>10</v>
      </c>
      <c r="M49" s="12" t="s">
        <v>24</v>
      </c>
      <c r="O49" s="4" t="n">
        <f aca="false">F49+(4*365)</f>
        <v>38011.5</v>
      </c>
      <c r="P49" s="4" t="str">
        <f aca="false">IF(O49&lt;Q49,"YES","NO")</f>
        <v>NO</v>
      </c>
      <c r="Q49" s="3" t="n">
        <f aca="false">E49</f>
        <v>37725</v>
      </c>
    </row>
    <row r="50" customFormat="false" ht="13.2" hidden="false" customHeight="false" outlineLevel="0" collapsed="false">
      <c r="A50" s="1" t="s">
        <v>18</v>
      </c>
      <c r="B50" s="1" t="s">
        <v>19</v>
      </c>
      <c r="C50" s="0" t="s">
        <v>20</v>
      </c>
      <c r="D50" s="2" t="n">
        <f aca="false">YEAR(E50)</f>
        <v>2005</v>
      </c>
      <c r="E50" s="3" t="n">
        <v>38420</v>
      </c>
      <c r="F50" s="4" t="n">
        <f aca="false">E50-(K50*365)</f>
        <v>36616</v>
      </c>
      <c r="G50" s="2" t="n">
        <f aca="false">YEAR(F50)</f>
        <v>2000</v>
      </c>
      <c r="H50" s="5" t="n">
        <v>18.72</v>
      </c>
      <c r="I50" s="0" t="str">
        <f aca="false">IF(H50&lt;11,"Keiki","NonKeiki")</f>
        <v>NonKeiki</v>
      </c>
      <c r="J50" s="5" t="n">
        <f aca="false">IF(I50="Keiki",H50-3,H50-17)</f>
        <v>1.72</v>
      </c>
      <c r="K50" s="6" t="n">
        <f aca="false">((J50*200)/365)+4</f>
        <v>4.94246575342466</v>
      </c>
      <c r="L50" s="5" t="n">
        <v>11.68</v>
      </c>
      <c r="M50" s="12" t="s">
        <v>24</v>
      </c>
      <c r="N50" s="0" t="s">
        <v>27</v>
      </c>
      <c r="O50" s="4" t="n">
        <f aca="false">F50+(4*365)</f>
        <v>38076</v>
      </c>
      <c r="P50" s="4" t="str">
        <f aca="false">IF(O50&lt;Q50,"YES","NO")</f>
        <v>YES</v>
      </c>
      <c r="Q50" s="3" t="n">
        <f aca="false">E50</f>
        <v>38420</v>
      </c>
    </row>
    <row r="51" customFormat="false" ht="13.2" hidden="false" customHeight="false" outlineLevel="0" collapsed="false">
      <c r="A51" s="1" t="s">
        <v>18</v>
      </c>
      <c r="B51" s="1" t="s">
        <v>19</v>
      </c>
      <c r="C51" s="0" t="s">
        <v>20</v>
      </c>
      <c r="D51" s="2" t="n">
        <f aca="false">YEAR(E51)</f>
        <v>2002</v>
      </c>
      <c r="E51" s="3" t="n">
        <v>37363</v>
      </c>
      <c r="F51" s="4" t="n">
        <f aca="false">E51-(K51*365)</f>
        <v>36620</v>
      </c>
      <c r="G51" s="2" t="n">
        <f aca="false">YEAR(F51)</f>
        <v>2000</v>
      </c>
      <c r="H51" s="5" t="n">
        <v>13.16</v>
      </c>
      <c r="I51" s="0" t="str">
        <f aca="false">IF(H51&lt;11,"Keiki","NonKeiki")</f>
        <v>NonKeiki</v>
      </c>
      <c r="J51" s="5" t="n">
        <f aca="false">IF(I51="Keiki",H51-3,H51-11)</f>
        <v>2.16</v>
      </c>
      <c r="K51" s="6" t="n">
        <f aca="false">((J51*175)/365)+1</f>
        <v>2.03561643835616</v>
      </c>
      <c r="L51" s="5" t="n">
        <v>9.06</v>
      </c>
      <c r="M51" s="12" t="s">
        <v>24</v>
      </c>
      <c r="N51" s="0" t="s">
        <v>27</v>
      </c>
      <c r="O51" s="4" t="n">
        <f aca="false">F51+(4*365)</f>
        <v>38080</v>
      </c>
      <c r="P51" s="4" t="str">
        <f aca="false">IF(O51&lt;Q51,"YES","NO")</f>
        <v>NO</v>
      </c>
      <c r="Q51" s="3" t="n">
        <f aca="false">E51</f>
        <v>37363</v>
      </c>
    </row>
    <row r="52" customFormat="false" ht="13.2" hidden="false" customHeight="false" outlineLevel="0" collapsed="false">
      <c r="A52" s="1" t="s">
        <v>18</v>
      </c>
      <c r="B52" s="1" t="s">
        <v>19</v>
      </c>
      <c r="C52" s="0" t="s">
        <v>20</v>
      </c>
      <c r="D52" s="2" t="n">
        <f aca="false">YEAR(E52)</f>
        <v>2002</v>
      </c>
      <c r="E52" s="3" t="n">
        <v>37467</v>
      </c>
      <c r="F52" s="4" t="n">
        <f aca="false">E52-(K52*365)</f>
        <v>36640</v>
      </c>
      <c r="G52" s="2" t="n">
        <f aca="false">YEAR(F52)</f>
        <v>2000</v>
      </c>
      <c r="H52" s="5" t="n">
        <v>13.64</v>
      </c>
      <c r="I52" s="0" t="str">
        <f aca="false">IF(H52&lt;11,"Keiki","NonKeiki")</f>
        <v>NonKeiki</v>
      </c>
      <c r="J52" s="5" t="n">
        <f aca="false">IF(I52="Keiki",H52-3,H52-11)</f>
        <v>2.64</v>
      </c>
      <c r="K52" s="6" t="n">
        <f aca="false">((J52*175)/365)+1</f>
        <v>2.26575342465753</v>
      </c>
      <c r="L52" s="5" t="n">
        <v>9.36</v>
      </c>
      <c r="M52" s="12" t="s">
        <v>24</v>
      </c>
      <c r="N52" s="3" t="s">
        <v>27</v>
      </c>
      <c r="O52" s="4" t="n">
        <f aca="false">F52+(4*365)</f>
        <v>38100</v>
      </c>
      <c r="P52" s="4" t="str">
        <f aca="false">IF(O52&lt;Q52,"YES","NO")</f>
        <v>NO</v>
      </c>
      <c r="Q52" s="3" t="n">
        <f aca="false">E52</f>
        <v>37467</v>
      </c>
    </row>
    <row r="53" customFormat="false" ht="13.2" hidden="false" customHeight="false" outlineLevel="0" collapsed="false">
      <c r="A53" s="1" t="s">
        <v>18</v>
      </c>
      <c r="B53" s="1" t="s">
        <v>19</v>
      </c>
      <c r="C53" s="0" t="s">
        <v>20</v>
      </c>
      <c r="D53" s="2" t="n">
        <f aca="false">YEAR(E53)</f>
        <v>2002</v>
      </c>
      <c r="E53" s="3" t="n">
        <v>37383</v>
      </c>
      <c r="F53" s="4" t="n">
        <f aca="false">E53-(K53*365)</f>
        <v>36650.5</v>
      </c>
      <c r="G53" s="2" t="n">
        <f aca="false">YEAR(F53)</f>
        <v>2000</v>
      </c>
      <c r="H53" s="5" t="n">
        <v>13.1</v>
      </c>
      <c r="I53" s="0" t="str">
        <f aca="false">IF(H53&lt;11,"Keiki","NonKeiki")</f>
        <v>NonKeiki</v>
      </c>
      <c r="J53" s="5" t="n">
        <f aca="false">IF(I53="Keiki",H53-3,H53-11)</f>
        <v>2.1</v>
      </c>
      <c r="K53" s="6" t="n">
        <f aca="false">((J53*175)/365)+1</f>
        <v>2.00684931506849</v>
      </c>
      <c r="L53" s="5" t="n">
        <v>9.34</v>
      </c>
      <c r="M53" s="12" t="s">
        <v>24</v>
      </c>
      <c r="N53" s="0" t="s">
        <v>27</v>
      </c>
      <c r="O53" s="4" t="n">
        <f aca="false">F53+(4*365)</f>
        <v>38110.5</v>
      </c>
      <c r="P53" s="4" t="str">
        <f aca="false">IF(O53&lt;Q53,"YES","NO")</f>
        <v>NO</v>
      </c>
      <c r="Q53" s="3" t="n">
        <f aca="false">E53</f>
        <v>37383</v>
      </c>
    </row>
    <row r="54" customFormat="false" ht="13.2" hidden="false" customHeight="false" outlineLevel="0" collapsed="false">
      <c r="A54" s="1" t="s">
        <v>18</v>
      </c>
      <c r="B54" s="1" t="s">
        <v>19</v>
      </c>
      <c r="C54" s="0" t="s">
        <v>20</v>
      </c>
      <c r="D54" s="2" t="n">
        <f aca="false">YEAR(E54)</f>
        <v>2005</v>
      </c>
      <c r="E54" s="3" t="n">
        <v>38420</v>
      </c>
      <c r="F54" s="4" t="n">
        <f aca="false">E54-(K54*365)</f>
        <v>36808</v>
      </c>
      <c r="G54" s="2" t="n">
        <f aca="false">YEAR(F54)</f>
        <v>2000</v>
      </c>
      <c r="H54" s="5" t="n">
        <v>17.76</v>
      </c>
      <c r="I54" s="0" t="str">
        <f aca="false">IF(H54&lt;11,"Keiki","NonKeiki")</f>
        <v>NonKeiki</v>
      </c>
      <c r="J54" s="5" t="n">
        <f aca="false">IF(I54="Keiki",H54-3,H54-17)</f>
        <v>0.760000000000002</v>
      </c>
      <c r="K54" s="6" t="n">
        <f aca="false">((J54*200)/365)+4</f>
        <v>4.41643835616438</v>
      </c>
      <c r="L54" s="5" t="n">
        <v>11.17</v>
      </c>
      <c r="M54" s="12" t="s">
        <v>24</v>
      </c>
      <c r="N54" s="0" t="s">
        <v>27</v>
      </c>
      <c r="O54" s="4" t="n">
        <f aca="false">F54+(4*365)</f>
        <v>38268</v>
      </c>
      <c r="P54" s="4" t="str">
        <f aca="false">IF(O54&lt;Q54,"YES","NO")</f>
        <v>YES</v>
      </c>
      <c r="Q54" s="3" t="n">
        <f aca="false">E54</f>
        <v>38420</v>
      </c>
    </row>
    <row r="55" customFormat="false" ht="13.2" hidden="false" customHeight="false" outlineLevel="0" collapsed="false">
      <c r="A55" s="1" t="s">
        <v>18</v>
      </c>
      <c r="B55" s="1" t="s">
        <v>19</v>
      </c>
      <c r="C55" s="0" t="s">
        <v>20</v>
      </c>
      <c r="D55" s="2" t="n">
        <f aca="false">YEAR(E55)</f>
        <v>2005</v>
      </c>
      <c r="E55" s="3" t="n">
        <v>38455</v>
      </c>
      <c r="F55" s="4" t="n">
        <f aca="false">E55-(K55*365)</f>
        <v>36887</v>
      </c>
      <c r="G55" s="2" t="n">
        <f aca="false">YEAR(F55)</f>
        <v>2000</v>
      </c>
      <c r="H55" s="5" t="n">
        <v>17.54</v>
      </c>
      <c r="I55" s="0" t="str">
        <f aca="false">IF(H55&lt;11,"Keiki","NonKeiki")</f>
        <v>NonKeiki</v>
      </c>
      <c r="J55" s="5" t="n">
        <f aca="false">IF(I55="Keiki",H55-3,H55-17)</f>
        <v>0.539999999999999</v>
      </c>
      <c r="K55" s="6" t="n">
        <f aca="false">((J55*200)/365)+4</f>
        <v>4.2958904109589</v>
      </c>
      <c r="L55" s="5" t="n">
        <v>9.75</v>
      </c>
      <c r="M55" s="12" t="s">
        <v>24</v>
      </c>
      <c r="N55" s="0" t="s">
        <v>22</v>
      </c>
      <c r="O55" s="4" t="n">
        <f aca="false">F55+(4*365)</f>
        <v>38347</v>
      </c>
      <c r="P55" s="4" t="str">
        <f aca="false">IF(O55&lt;Q55,"YES","NO")</f>
        <v>YES</v>
      </c>
      <c r="Q55" s="3" t="n">
        <f aca="false">E55</f>
        <v>38455</v>
      </c>
    </row>
    <row r="56" customFormat="false" ht="13.2" hidden="false" customHeight="false" outlineLevel="0" collapsed="false">
      <c r="A56" s="1" t="s">
        <v>18</v>
      </c>
      <c r="B56" s="1" t="s">
        <v>19</v>
      </c>
      <c r="C56" s="0" t="s">
        <v>20</v>
      </c>
      <c r="D56" s="2" t="n">
        <f aca="false">YEAR(E56)</f>
        <v>2002</v>
      </c>
      <c r="E56" s="3" t="n">
        <v>37397</v>
      </c>
      <c r="F56" s="4" t="n">
        <f aca="false">E56-(K56*365)</f>
        <v>36944.5</v>
      </c>
      <c r="G56" s="2" t="n">
        <f aca="false">YEAR(F56)</f>
        <v>2001</v>
      </c>
      <c r="H56" s="5" t="n">
        <v>11.5</v>
      </c>
      <c r="I56" s="0" t="str">
        <f aca="false">IF(H56&lt;11,"Keiki","NonKeiki")</f>
        <v>NonKeiki</v>
      </c>
      <c r="J56" s="5" t="n">
        <f aca="false">IF(I56="Keiki",H56-3,H56-11)</f>
        <v>0.5</v>
      </c>
      <c r="K56" s="6" t="n">
        <f aca="false">((J56*175)/365)+1</f>
        <v>1.23972602739726</v>
      </c>
      <c r="L56" s="5" t="n">
        <v>8.15</v>
      </c>
      <c r="M56" s="12" t="s">
        <v>28</v>
      </c>
      <c r="N56" s="0" t="s">
        <v>27</v>
      </c>
      <c r="O56" s="4" t="n">
        <f aca="false">F56+(4*365)</f>
        <v>38404.5</v>
      </c>
      <c r="P56" s="4" t="str">
        <f aca="false">IF(O56&lt;Q56,"YES","NO")</f>
        <v>NO</v>
      </c>
      <c r="Q56" s="3" t="n">
        <f aca="false">E56</f>
        <v>37397</v>
      </c>
    </row>
    <row r="57" customFormat="false" ht="13.2" hidden="false" customHeight="false" outlineLevel="0" collapsed="false">
      <c r="A57" s="1" t="s">
        <v>18</v>
      </c>
      <c r="B57" s="1" t="s">
        <v>19</v>
      </c>
      <c r="C57" s="0" t="s">
        <v>20</v>
      </c>
      <c r="D57" s="2" t="n">
        <f aca="false">YEAR(E57)</f>
        <v>2003</v>
      </c>
      <c r="E57" s="3" t="n">
        <v>37663</v>
      </c>
      <c r="F57" s="4" t="n">
        <f aca="false">E57-(K57*365)</f>
        <v>36948</v>
      </c>
      <c r="G57" s="2" t="n">
        <f aca="false">YEAR(F57)</f>
        <v>2001</v>
      </c>
      <c r="H57" s="5" t="n">
        <v>13</v>
      </c>
      <c r="I57" s="0" t="str">
        <f aca="false">IF(H57&lt;11,"Keiki","NonKeiki")</f>
        <v>NonKeiki</v>
      </c>
      <c r="J57" s="5" t="n">
        <f aca="false">IF(I57="Keiki",H57-3,H57-11)</f>
        <v>2</v>
      </c>
      <c r="K57" s="6" t="n">
        <f aca="false">((J57*175)/365)+1</f>
        <v>1.95890410958904</v>
      </c>
      <c r="L57" s="5" t="n">
        <v>9.61</v>
      </c>
      <c r="M57" s="12" t="s">
        <v>28</v>
      </c>
      <c r="N57" s="0" t="s">
        <v>27</v>
      </c>
      <c r="O57" s="4" t="n">
        <f aca="false">F57+(4*365)</f>
        <v>38408</v>
      </c>
      <c r="P57" s="4" t="str">
        <f aca="false">IF(O57&lt;Q57,"YES","NO")</f>
        <v>NO</v>
      </c>
      <c r="Q57" s="3" t="n">
        <f aca="false">E57</f>
        <v>37663</v>
      </c>
    </row>
    <row r="58" customFormat="false" ht="13.2" hidden="false" customHeight="false" outlineLevel="0" collapsed="false">
      <c r="A58" s="1" t="s">
        <v>18</v>
      </c>
      <c r="B58" s="1" t="s">
        <v>19</v>
      </c>
      <c r="C58" s="0" t="s">
        <v>20</v>
      </c>
      <c r="D58" s="2" t="n">
        <f aca="false">YEAR(E58)</f>
        <v>2004</v>
      </c>
      <c r="E58" s="3" t="n">
        <v>38244</v>
      </c>
      <c r="F58" s="4" t="n">
        <f aca="false">E58-(K58*365)</f>
        <v>37032</v>
      </c>
      <c r="G58" s="2" t="n">
        <f aca="false">YEAR(F58)</f>
        <v>2001</v>
      </c>
      <c r="H58" s="5" t="n">
        <v>15.84</v>
      </c>
      <c r="I58" s="0" t="str">
        <f aca="false">IF(H58&lt;11,"Keiki","NonKeiki")</f>
        <v>NonKeiki</v>
      </c>
      <c r="J58" s="5" t="n">
        <f aca="false">IF(I58="Keiki",H58-3,H58-11)</f>
        <v>4.84</v>
      </c>
      <c r="K58" s="6" t="n">
        <f aca="false">((J58*175)/365)+1</f>
        <v>3.32054794520548</v>
      </c>
      <c r="L58" s="5" t="n">
        <v>8.94</v>
      </c>
      <c r="M58" s="12" t="s">
        <v>28</v>
      </c>
      <c r="N58" s="0" t="s">
        <v>22</v>
      </c>
      <c r="O58" s="4" t="n">
        <f aca="false">F58+(4*365)</f>
        <v>38492</v>
      </c>
      <c r="P58" s="4" t="str">
        <f aca="false">IF(O58&lt;Q58,"YES","NO")</f>
        <v>NO</v>
      </c>
      <c r="Q58" s="3" t="n">
        <f aca="false">E58</f>
        <v>38244</v>
      </c>
    </row>
    <row r="59" customFormat="false" ht="13.2" hidden="false" customHeight="false" outlineLevel="0" collapsed="false">
      <c r="A59" s="1" t="s">
        <v>18</v>
      </c>
      <c r="B59" s="1" t="s">
        <v>19</v>
      </c>
      <c r="C59" s="0" t="s">
        <v>20</v>
      </c>
      <c r="D59" s="2" t="n">
        <f aca="false">YEAR(E59)</f>
        <v>2001</v>
      </c>
      <c r="E59" s="3" t="n">
        <v>37118</v>
      </c>
      <c r="F59" s="4" t="n">
        <f aca="false">E59-(K59*365)</f>
        <v>37103.7142857143</v>
      </c>
      <c r="G59" s="2" t="n">
        <f aca="false">YEAR(F59)</f>
        <v>2001</v>
      </c>
      <c r="H59" s="5" t="n">
        <v>3.3</v>
      </c>
      <c r="I59" s="0" t="str">
        <f aca="false">IF(H59&lt;11,"Keiki","NonKeiki")</f>
        <v>Keiki</v>
      </c>
      <c r="J59" s="5" t="n">
        <f aca="false">IF(I59="Keiki",H59-3,H59-11)</f>
        <v>0.3</v>
      </c>
      <c r="K59" s="6" t="n">
        <f aca="false">(J59/0.021)/365</f>
        <v>0.0391389432485323</v>
      </c>
      <c r="M59" s="12" t="s">
        <v>28</v>
      </c>
      <c r="O59" s="4" t="n">
        <f aca="false">F59+(4*365)</f>
        <v>38563.7142857143</v>
      </c>
      <c r="P59" s="4" t="str">
        <f aca="false">IF(O59&lt;Q59,"YES","NO")</f>
        <v>NO</v>
      </c>
      <c r="Q59" s="3" t="n">
        <f aca="false">E59</f>
        <v>37118</v>
      </c>
    </row>
    <row r="60" customFormat="false" ht="13.2" hidden="false" customHeight="false" outlineLevel="0" collapsed="false">
      <c r="A60" s="1" t="s">
        <v>18</v>
      </c>
      <c r="B60" s="1" t="s">
        <v>19</v>
      </c>
      <c r="C60" s="0" t="s">
        <v>20</v>
      </c>
      <c r="D60" s="2" t="n">
        <f aca="false">YEAR(E60)</f>
        <v>2002</v>
      </c>
      <c r="E60" s="3" t="n">
        <v>37316</v>
      </c>
      <c r="F60" s="4" t="n">
        <f aca="false">E60-(K60*365)</f>
        <v>37149.3333333333</v>
      </c>
      <c r="G60" s="2" t="n">
        <f aca="false">YEAR(F60)</f>
        <v>2001</v>
      </c>
      <c r="H60" s="5" t="n">
        <v>6.5</v>
      </c>
      <c r="I60" s="0" t="str">
        <f aca="false">IF(H60&lt;11,"Keiki","NonKeiki")</f>
        <v>Keiki</v>
      </c>
      <c r="J60" s="5" t="n">
        <f aca="false">IF(I60="Keiki",H60-3,H60-11)</f>
        <v>3.5</v>
      </c>
      <c r="K60" s="6" t="n">
        <f aca="false">(J60/0.021)/365</f>
        <v>0.45662100456621</v>
      </c>
      <c r="L60" s="5" t="n">
        <v>5.44</v>
      </c>
      <c r="M60" s="12" t="s">
        <v>28</v>
      </c>
      <c r="O60" s="4" t="n">
        <f aca="false">F60+(4*365)</f>
        <v>38609.3333333333</v>
      </c>
      <c r="P60" s="4" t="str">
        <f aca="false">IF(O60&lt;Q60,"YES","NO")</f>
        <v>NO</v>
      </c>
      <c r="Q60" s="3" t="n">
        <f aca="false">E60</f>
        <v>37316</v>
      </c>
    </row>
    <row r="61" customFormat="false" ht="13.2" hidden="false" customHeight="false" outlineLevel="0" collapsed="false">
      <c r="A61" s="1" t="s">
        <v>18</v>
      </c>
      <c r="B61" s="1" t="s">
        <v>19</v>
      </c>
      <c r="C61" s="0" t="s">
        <v>20</v>
      </c>
      <c r="D61" s="2" t="n">
        <f aca="false">YEAR(E61)</f>
        <v>2006</v>
      </c>
      <c r="E61" s="3" t="n">
        <v>38783</v>
      </c>
      <c r="F61" s="4" t="n">
        <f aca="false">E61-(K61*365)</f>
        <v>37173</v>
      </c>
      <c r="G61" s="2" t="n">
        <f aca="false">YEAR(F61)</f>
        <v>2001</v>
      </c>
      <c r="H61" s="5" t="n">
        <v>17.75</v>
      </c>
      <c r="I61" s="0" t="str">
        <f aca="false">IF(H61&lt;11,"Keiki","NonKeiki")</f>
        <v>NonKeiki</v>
      </c>
      <c r="J61" s="5" t="n">
        <f aca="false">IF(I61="Keiki",H61-3,H61-17)</f>
        <v>0.75</v>
      </c>
      <c r="K61" s="6" t="n">
        <f aca="false">((J61*200)/365)+4</f>
        <v>4.41095890410959</v>
      </c>
      <c r="L61" s="5" t="n">
        <v>10.56</v>
      </c>
      <c r="M61" s="12" t="s">
        <v>28</v>
      </c>
      <c r="N61" s="0" t="s">
        <v>27</v>
      </c>
      <c r="O61" s="4" t="n">
        <f aca="false">F61+(4*365)</f>
        <v>38633</v>
      </c>
      <c r="P61" s="4" t="str">
        <f aca="false">IF(O61&lt;Q61,"YES","NO")</f>
        <v>YES</v>
      </c>
      <c r="Q61" s="3" t="n">
        <f aca="false">E61</f>
        <v>38783</v>
      </c>
    </row>
    <row r="62" customFormat="false" ht="13.2" hidden="false" customHeight="false" outlineLevel="0" collapsed="false">
      <c r="A62" s="1" t="s">
        <v>18</v>
      </c>
      <c r="B62" s="1" t="s">
        <v>19</v>
      </c>
      <c r="C62" s="0" t="s">
        <v>20</v>
      </c>
      <c r="D62" s="2" t="n">
        <f aca="false">YEAR(E62)</f>
        <v>2001</v>
      </c>
      <c r="E62" s="3" t="n">
        <v>37230</v>
      </c>
      <c r="F62" s="4" t="n">
        <f aca="false">E62-(K62*365)</f>
        <v>37230</v>
      </c>
      <c r="G62" s="2" t="n">
        <f aca="false">YEAR(F62)</f>
        <v>2001</v>
      </c>
      <c r="H62" s="5" t="n">
        <v>2.31</v>
      </c>
      <c r="I62" s="0" t="str">
        <f aca="false">IF(H62&lt;11,"Keiki","NonKeiki")</f>
        <v>Keiki</v>
      </c>
      <c r="J62" s="5" t="n">
        <v>0</v>
      </c>
      <c r="K62" s="6" t="n">
        <f aca="false">(J62/0.021)/365</f>
        <v>0</v>
      </c>
      <c r="M62" s="12" t="s">
        <v>28</v>
      </c>
      <c r="N62" s="0" t="s">
        <v>27</v>
      </c>
      <c r="O62" s="4" t="n">
        <f aca="false">F62+(4*365)</f>
        <v>38690</v>
      </c>
      <c r="P62" s="4" t="str">
        <f aca="false">IF(O62&lt;Q62,"YES","NO")</f>
        <v>NO</v>
      </c>
      <c r="Q62" s="3" t="n">
        <f aca="false">E62</f>
        <v>37230</v>
      </c>
    </row>
    <row r="63" customFormat="false" ht="13.2" hidden="false" customHeight="false" outlineLevel="0" collapsed="false">
      <c r="A63" s="1" t="s">
        <v>18</v>
      </c>
      <c r="B63" s="1" t="s">
        <v>19</v>
      </c>
      <c r="C63" s="0" t="s">
        <v>20</v>
      </c>
      <c r="D63" s="2" t="n">
        <f aca="false">YEAR(E63)</f>
        <v>2002</v>
      </c>
      <c r="E63" s="3" t="n">
        <v>37456</v>
      </c>
      <c r="F63" s="4" t="n">
        <f aca="false">E63-(K63*365)</f>
        <v>37254.0952380952</v>
      </c>
      <c r="G63" s="2" t="n">
        <f aca="false">YEAR(F63)</f>
        <v>2001</v>
      </c>
      <c r="H63" s="5" t="n">
        <v>7.24</v>
      </c>
      <c r="I63" s="0" t="str">
        <f aca="false">IF(H63&lt;11,"Keiki","NonKeiki")</f>
        <v>Keiki</v>
      </c>
      <c r="J63" s="5" t="n">
        <f aca="false">IF(I63="Keiki",H63-3,H63-11)</f>
        <v>4.24</v>
      </c>
      <c r="K63" s="6" t="n">
        <f aca="false">(J63/0.021)/365</f>
        <v>0.553163731245923</v>
      </c>
      <c r="L63" s="5" t="n">
        <v>6.01</v>
      </c>
      <c r="M63" s="12" t="s">
        <v>28</v>
      </c>
      <c r="N63" s="0" t="s">
        <v>22</v>
      </c>
      <c r="O63" s="4" t="n">
        <f aca="false">F63+(4*365)</f>
        <v>38714.0952380952</v>
      </c>
      <c r="P63" s="4" t="str">
        <f aca="false">IF(O63&lt;Q63,"YES","NO")</f>
        <v>NO</v>
      </c>
      <c r="Q63" s="3" t="n">
        <f aca="false">E63</f>
        <v>37456</v>
      </c>
    </row>
    <row r="64" customFormat="false" ht="13.2" hidden="false" customHeight="false" outlineLevel="0" collapsed="false">
      <c r="A64" s="1" t="s">
        <v>18</v>
      </c>
      <c r="B64" s="1" t="s">
        <v>19</v>
      </c>
      <c r="C64" s="0" t="s">
        <v>20</v>
      </c>
      <c r="D64" s="2" t="n">
        <f aca="false">YEAR(E64)</f>
        <v>2002</v>
      </c>
      <c r="E64" s="3" t="n">
        <v>37467</v>
      </c>
      <c r="F64" s="4" t="n">
        <f aca="false">E64-(K64*365)</f>
        <v>37257.4761904762</v>
      </c>
      <c r="G64" s="2" t="n">
        <f aca="false">YEAR(F64)</f>
        <v>2002</v>
      </c>
      <c r="H64" s="5" t="n">
        <v>7.4</v>
      </c>
      <c r="I64" s="0" t="str">
        <f aca="false">IF(H64&lt;11,"Keiki","NonKeiki")</f>
        <v>Keiki</v>
      </c>
      <c r="J64" s="5" t="n">
        <f aca="false">IF(I64="Keiki",H64-3,H64-11)</f>
        <v>4.4</v>
      </c>
      <c r="K64" s="6" t="n">
        <f aca="false">(J64/0.021)/365</f>
        <v>0.574037834311807</v>
      </c>
      <c r="L64" s="5" t="n">
        <v>6.16</v>
      </c>
      <c r="M64" s="12" t="s">
        <v>28</v>
      </c>
      <c r="O64" s="4" t="n">
        <f aca="false">F64+(4*365)</f>
        <v>38717.4761904762</v>
      </c>
      <c r="P64" s="4" t="str">
        <f aca="false">IF(O64&lt;Q64,"YES","NO")</f>
        <v>NO</v>
      </c>
      <c r="Q64" s="3" t="n">
        <f aca="false">E64</f>
        <v>37467</v>
      </c>
    </row>
    <row r="65" customFormat="false" ht="13.2" hidden="false" customHeight="false" outlineLevel="0" collapsed="false">
      <c r="A65" s="1" t="s">
        <v>18</v>
      </c>
      <c r="B65" s="1" t="s">
        <v>19</v>
      </c>
      <c r="C65" s="0" t="s">
        <v>20</v>
      </c>
      <c r="D65" s="2" t="n">
        <f aca="false">YEAR(E65)</f>
        <v>2002</v>
      </c>
      <c r="E65" s="3" t="n">
        <v>37383</v>
      </c>
      <c r="F65" s="4" t="n">
        <f aca="false">E65-(K65*365)</f>
        <v>37313.9523809524</v>
      </c>
      <c r="G65" s="2" t="n">
        <f aca="false">YEAR(F65)</f>
        <v>2002</v>
      </c>
      <c r="H65" s="5" t="n">
        <v>4.45</v>
      </c>
      <c r="I65" s="0" t="str">
        <f aca="false">IF(H65&lt;11,"Keiki","NonKeiki")</f>
        <v>Keiki</v>
      </c>
      <c r="J65" s="5" t="n">
        <f aca="false">IF(I65="Keiki",H65-3,H65-11)</f>
        <v>1.45</v>
      </c>
      <c r="K65" s="6" t="n">
        <f aca="false">(J65/0.021)/365</f>
        <v>0.189171559034573</v>
      </c>
      <c r="L65" s="5" t="n">
        <v>4.05</v>
      </c>
      <c r="M65" s="12" t="s">
        <v>28</v>
      </c>
      <c r="N65" s="0" t="s">
        <v>27</v>
      </c>
      <c r="O65" s="4" t="n">
        <f aca="false">F65+(4*365)</f>
        <v>38773.9523809524</v>
      </c>
      <c r="P65" s="4" t="str">
        <f aca="false">IF(O65&lt;Q65,"YES","NO")</f>
        <v>NO</v>
      </c>
      <c r="Q65" s="3" t="n">
        <f aca="false">E65</f>
        <v>37383</v>
      </c>
    </row>
    <row r="66" customFormat="false" ht="13.2" hidden="false" customHeight="false" outlineLevel="0" collapsed="false">
      <c r="A66" s="1" t="s">
        <v>18</v>
      </c>
      <c r="B66" s="1" t="s">
        <v>19</v>
      </c>
      <c r="C66" s="0" t="s">
        <v>20</v>
      </c>
      <c r="D66" s="2" t="n">
        <f aca="false">YEAR(E66)</f>
        <v>2002</v>
      </c>
      <c r="E66" s="3" t="n">
        <v>37341</v>
      </c>
      <c r="F66" s="4" t="n">
        <f aca="false">E66-(K66*365)</f>
        <v>37341</v>
      </c>
      <c r="G66" s="2" t="n">
        <f aca="false">YEAR(F66)</f>
        <v>2002</v>
      </c>
      <c r="H66" s="5" t="n">
        <v>2.97</v>
      </c>
      <c r="I66" s="0" t="str">
        <f aca="false">IF(H66&lt;11,"Keiki","NonKeiki")</f>
        <v>Keiki</v>
      </c>
      <c r="J66" s="5" t="n">
        <v>0</v>
      </c>
      <c r="K66" s="6" t="n">
        <f aca="false">(J66/0.021)/365</f>
        <v>0</v>
      </c>
      <c r="L66" s="5" t="n">
        <v>2.55</v>
      </c>
      <c r="M66" s="12" t="s">
        <v>28</v>
      </c>
      <c r="N66" s="0" t="s">
        <v>27</v>
      </c>
      <c r="O66" s="4" t="n">
        <f aca="false">F66+(4*365)</f>
        <v>38801</v>
      </c>
      <c r="P66" s="4" t="str">
        <f aca="false">IF(O66&lt;Q66,"YES","NO")</f>
        <v>NO</v>
      </c>
      <c r="Q66" s="3" t="n">
        <f aca="false">E66</f>
        <v>37341</v>
      </c>
    </row>
    <row r="67" customFormat="false" ht="13.2" hidden="false" customHeight="false" outlineLevel="0" collapsed="false">
      <c r="A67" s="1" t="s">
        <v>18</v>
      </c>
      <c r="B67" s="1" t="s">
        <v>19</v>
      </c>
      <c r="C67" s="0" t="s">
        <v>20</v>
      </c>
      <c r="D67" s="2" t="n">
        <f aca="false">YEAR(E67)</f>
        <v>2002</v>
      </c>
      <c r="E67" s="3" t="n">
        <v>37427</v>
      </c>
      <c r="F67" s="4" t="n">
        <f aca="false">E67-(K67*365)</f>
        <v>37363.6666666667</v>
      </c>
      <c r="G67" s="2" t="n">
        <f aca="false">YEAR(F67)</f>
        <v>2002</v>
      </c>
      <c r="H67" s="5" t="n">
        <v>4.33</v>
      </c>
      <c r="I67" s="0" t="str">
        <f aca="false">IF(H67&lt;11,"Keiki","NonKeiki")</f>
        <v>Keiki</v>
      </c>
      <c r="J67" s="5" t="n">
        <f aca="false">IF(I67="Keiki",H67-3,H67-11)</f>
        <v>1.33</v>
      </c>
      <c r="K67" s="6" t="n">
        <f aca="false">(J67/0.021)/365</f>
        <v>0.17351598173516</v>
      </c>
      <c r="L67" s="5" t="n">
        <v>4.14</v>
      </c>
      <c r="M67" s="12" t="s">
        <v>28</v>
      </c>
      <c r="N67" s="0" t="s">
        <v>27</v>
      </c>
      <c r="O67" s="4" t="n">
        <f aca="false">F67+(4*365)</f>
        <v>38823.6666666667</v>
      </c>
      <c r="P67" s="4" t="str">
        <f aca="false">IF(O67&lt;Q67,"YES","NO")</f>
        <v>NO</v>
      </c>
      <c r="Q67" s="3" t="n">
        <f aca="false">E67</f>
        <v>37427</v>
      </c>
    </row>
    <row r="68" customFormat="false" ht="13.2" hidden="false" customHeight="false" outlineLevel="0" collapsed="false">
      <c r="A68" s="1" t="s">
        <v>18</v>
      </c>
      <c r="B68" s="1" t="s">
        <v>19</v>
      </c>
      <c r="C68" s="0" t="s">
        <v>20</v>
      </c>
      <c r="D68" s="2" t="n">
        <f aca="false">YEAR(E68)</f>
        <v>2002</v>
      </c>
      <c r="E68" s="3" t="n">
        <v>37440</v>
      </c>
      <c r="F68" s="4" t="n">
        <f aca="false">E68-(K68*365)</f>
        <v>37370</v>
      </c>
      <c r="G68" s="2" t="n">
        <f aca="false">YEAR(F68)</f>
        <v>2002</v>
      </c>
      <c r="H68" s="5" t="n">
        <v>4.47</v>
      </c>
      <c r="I68" s="0" t="str">
        <f aca="false">IF(H68&lt;11,"Keiki","NonKeiki")</f>
        <v>Keiki</v>
      </c>
      <c r="J68" s="5" t="n">
        <f aca="false">IF(I68="Keiki",H68-3,H68-11)</f>
        <v>1.47</v>
      </c>
      <c r="K68" s="6" t="n">
        <f aca="false">(J68/0.021)/365</f>
        <v>0.191780821917808</v>
      </c>
      <c r="L68" s="5" t="n">
        <v>4.64</v>
      </c>
      <c r="M68" s="12" t="s">
        <v>28</v>
      </c>
      <c r="N68" s="0" t="s">
        <v>27</v>
      </c>
      <c r="O68" s="4" t="n">
        <f aca="false">F68+(4*365)</f>
        <v>38830</v>
      </c>
      <c r="P68" s="4" t="str">
        <f aca="false">IF(O68&lt;Q68,"YES","NO")</f>
        <v>NO</v>
      </c>
      <c r="Q68" s="3" t="n">
        <f aca="false">E68</f>
        <v>37440</v>
      </c>
    </row>
    <row r="69" customFormat="false" ht="13.2" hidden="false" customHeight="false" outlineLevel="0" collapsed="false">
      <c r="A69" s="1" t="s">
        <v>18</v>
      </c>
      <c r="B69" s="1" t="s">
        <v>19</v>
      </c>
      <c r="C69" s="0" t="s">
        <v>20</v>
      </c>
      <c r="D69" s="2" t="n">
        <f aca="false">YEAR(E69)</f>
        <v>2002</v>
      </c>
      <c r="E69" s="3" t="n">
        <v>37440</v>
      </c>
      <c r="F69" s="4" t="n">
        <f aca="false">E69-(K69*365)</f>
        <v>37381.4285714286</v>
      </c>
      <c r="G69" s="2" t="n">
        <f aca="false">YEAR(F69)</f>
        <v>2002</v>
      </c>
      <c r="H69" s="5" t="n">
        <v>4.23</v>
      </c>
      <c r="I69" s="0" t="str">
        <f aca="false">IF(H69&lt;11,"Keiki","NonKeiki")</f>
        <v>Keiki</v>
      </c>
      <c r="J69" s="5" t="n">
        <f aca="false">IF(I69="Keiki",H69-3,H69-11)</f>
        <v>1.23</v>
      </c>
      <c r="K69" s="6" t="n">
        <f aca="false">(J69/0.021)/365</f>
        <v>0.160469667318982</v>
      </c>
      <c r="L69" s="5" t="n">
        <v>3.75</v>
      </c>
      <c r="M69" s="12" t="s">
        <v>28</v>
      </c>
      <c r="N69" s="0" t="s">
        <v>27</v>
      </c>
      <c r="O69" s="4" t="n">
        <f aca="false">F69+(4*365)</f>
        <v>38841.4285714286</v>
      </c>
      <c r="P69" s="4" t="str">
        <f aca="false">IF(O69&lt;Q69,"YES","NO")</f>
        <v>NO</v>
      </c>
      <c r="Q69" s="3" t="n">
        <f aca="false">E69</f>
        <v>37440</v>
      </c>
    </row>
    <row r="70" customFormat="false" ht="13.2" hidden="false" customHeight="false" outlineLevel="0" collapsed="false">
      <c r="A70" s="1" t="s">
        <v>18</v>
      </c>
      <c r="B70" s="1" t="s">
        <v>19</v>
      </c>
      <c r="C70" s="0" t="s">
        <v>20</v>
      </c>
      <c r="D70" s="2" t="n">
        <f aca="false">YEAR(E70)</f>
        <v>2007</v>
      </c>
      <c r="E70" s="3" t="n">
        <v>39106</v>
      </c>
      <c r="F70" s="4" t="n">
        <f aca="false">E70-(K70*365)</f>
        <v>37392</v>
      </c>
      <c r="G70" s="2" t="n">
        <f aca="false">YEAR(F70)</f>
        <v>2002</v>
      </c>
      <c r="H70" s="5" t="n">
        <v>18.27</v>
      </c>
      <c r="I70" s="0" t="str">
        <f aca="false">IF(H70&lt;11,"Keiki","NonKeiki")</f>
        <v>NonKeiki</v>
      </c>
      <c r="J70" s="5" t="n">
        <f aca="false">IF(I70="Keiki",H70-3,H70-17)</f>
        <v>1.27</v>
      </c>
      <c r="K70" s="6" t="n">
        <f aca="false">((J70*200)/365)+4</f>
        <v>4.6958904109589</v>
      </c>
      <c r="L70" s="5" t="n">
        <v>11.21</v>
      </c>
      <c r="M70" s="12" t="s">
        <v>28</v>
      </c>
      <c r="N70" s="0" t="s">
        <v>27</v>
      </c>
      <c r="O70" s="4" t="n">
        <f aca="false">F70+(4*365)</f>
        <v>38852</v>
      </c>
      <c r="P70" s="4" t="str">
        <f aca="false">IF(O70&lt;Q70,"YES","NO")</f>
        <v>YES</v>
      </c>
      <c r="Q70" s="3" t="n">
        <f aca="false">E70</f>
        <v>39106</v>
      </c>
    </row>
    <row r="71" customFormat="false" ht="13.2" hidden="false" customHeight="false" outlineLevel="0" collapsed="false">
      <c r="A71" s="1" t="s">
        <v>18</v>
      </c>
      <c r="B71" s="1" t="s">
        <v>19</v>
      </c>
      <c r="C71" s="0" t="s">
        <v>20</v>
      </c>
      <c r="D71" s="2" t="n">
        <f aca="false">YEAR(E71)</f>
        <v>2002</v>
      </c>
      <c r="E71" s="3" t="n">
        <v>37413</v>
      </c>
      <c r="F71" s="4" t="n">
        <f aca="false">E71-(K71*365)</f>
        <v>37402.5238095238</v>
      </c>
      <c r="G71" s="2" t="n">
        <f aca="false">YEAR(F71)</f>
        <v>2002</v>
      </c>
      <c r="H71" s="5" t="n">
        <v>3.22</v>
      </c>
      <c r="I71" s="0" t="str">
        <f aca="false">IF(H71&lt;11,"Keiki","NonKeiki")</f>
        <v>Keiki</v>
      </c>
      <c r="J71" s="5" t="n">
        <f aca="false">IF(I71="Keiki",H71-3,H71-11)</f>
        <v>0.22</v>
      </c>
      <c r="K71" s="6" t="n">
        <f aca="false">(J71/0.021)/365</f>
        <v>0.0287018917155904</v>
      </c>
      <c r="L71" s="5" t="n">
        <v>2.94</v>
      </c>
      <c r="M71" s="12" t="s">
        <v>28</v>
      </c>
      <c r="N71" s="0" t="s">
        <v>27</v>
      </c>
      <c r="O71" s="4" t="n">
        <f aca="false">F71+(4*365)</f>
        <v>38862.5238095238</v>
      </c>
      <c r="P71" s="4" t="str">
        <f aca="false">IF(O71&lt;Q71,"YES","NO")</f>
        <v>NO</v>
      </c>
      <c r="Q71" s="3" t="n">
        <f aca="false">E71</f>
        <v>37413</v>
      </c>
    </row>
    <row r="72" customFormat="false" ht="13.2" hidden="false" customHeight="false" outlineLevel="0" collapsed="false">
      <c r="A72" s="1" t="s">
        <v>18</v>
      </c>
      <c r="B72" s="1" t="s">
        <v>19</v>
      </c>
      <c r="C72" s="0" t="s">
        <v>20</v>
      </c>
      <c r="D72" s="2" t="n">
        <f aca="false">YEAR(E72)</f>
        <v>2006</v>
      </c>
      <c r="E72" s="3" t="n">
        <v>38783</v>
      </c>
      <c r="F72" s="4" t="n">
        <f aca="false">E72-(K72*365)</f>
        <v>37418.75</v>
      </c>
      <c r="G72" s="2" t="n">
        <f aca="false">YEAR(F72)</f>
        <v>2002</v>
      </c>
      <c r="H72" s="5" t="n">
        <v>16.71</v>
      </c>
      <c r="I72" s="0" t="str">
        <f aca="false">IF(H72&lt;11,"Keiki","NonKeiki")</f>
        <v>NonKeiki</v>
      </c>
      <c r="J72" s="5" t="n">
        <f aca="false">IF(I72="Keiki",H72-3,H72-11)</f>
        <v>5.71</v>
      </c>
      <c r="K72" s="6" t="n">
        <f aca="false">((J72*175)/365)+1</f>
        <v>3.73767123287671</v>
      </c>
      <c r="L72" s="5" t="n">
        <v>9.94</v>
      </c>
      <c r="M72" s="12" t="s">
        <v>28</v>
      </c>
      <c r="N72" s="0" t="s">
        <v>27</v>
      </c>
      <c r="O72" s="4" t="n">
        <f aca="false">F72+(4*365)</f>
        <v>38878.75</v>
      </c>
      <c r="P72" s="4" t="str">
        <f aca="false">IF(O72&lt;Q72,"YES","NO")</f>
        <v>NO</v>
      </c>
      <c r="Q72" s="3" t="n">
        <f aca="false">E72</f>
        <v>38783</v>
      </c>
    </row>
    <row r="73" customFormat="false" ht="13.2" hidden="false" customHeight="false" outlineLevel="0" collapsed="false">
      <c r="A73" s="1" t="s">
        <v>18</v>
      </c>
      <c r="B73" s="1" t="s">
        <v>19</v>
      </c>
      <c r="C73" s="0" t="s">
        <v>20</v>
      </c>
      <c r="D73" s="2" t="n">
        <f aca="false">YEAR(E73)</f>
        <v>2006</v>
      </c>
      <c r="E73" s="3" t="n">
        <v>38867</v>
      </c>
      <c r="F73" s="4" t="n">
        <f aca="false">E73-(K73*365)</f>
        <v>37459</v>
      </c>
      <c r="G73" s="2" t="n">
        <f aca="false">YEAR(F73)</f>
        <v>2002</v>
      </c>
      <c r="H73" s="5" t="n">
        <v>16.96</v>
      </c>
      <c r="I73" s="0" t="str">
        <f aca="false">IF(H73&lt;11,"Keiki","NonKeiki")</f>
        <v>NonKeiki</v>
      </c>
      <c r="J73" s="5" t="n">
        <f aca="false">IF(I73="Keiki",H73-3,H73-11)</f>
        <v>5.96</v>
      </c>
      <c r="K73" s="6" t="n">
        <f aca="false">((J73*175)/365)+1</f>
        <v>3.85753424657534</v>
      </c>
      <c r="L73" s="5" t="n">
        <v>10.09</v>
      </c>
      <c r="M73" s="12" t="s">
        <v>28</v>
      </c>
      <c r="N73" s="0" t="s">
        <v>27</v>
      </c>
      <c r="O73" s="4" t="n">
        <f aca="false">F73+(4*365)</f>
        <v>38919</v>
      </c>
      <c r="P73" s="4" t="str">
        <f aca="false">IF(O73&lt;Q73,"YES","NO")</f>
        <v>NO</v>
      </c>
      <c r="Q73" s="3" t="n">
        <f aca="false">E73</f>
        <v>38867</v>
      </c>
    </row>
    <row r="74" customFormat="false" ht="13.2" hidden="false" customHeight="false" outlineLevel="0" collapsed="false">
      <c r="A74" s="1" t="s">
        <v>18</v>
      </c>
      <c r="B74" s="1" t="s">
        <v>19</v>
      </c>
      <c r="C74" s="0" t="s">
        <v>20</v>
      </c>
      <c r="D74" s="2" t="n">
        <f aca="false">YEAR(E74)</f>
        <v>2006</v>
      </c>
      <c r="E74" s="3" t="n">
        <v>38841</v>
      </c>
      <c r="F74" s="4" t="n">
        <f aca="false">E74-(K74*365)</f>
        <v>37489</v>
      </c>
      <c r="G74" s="2" t="n">
        <f aca="false">YEAR(F74)</f>
        <v>2002</v>
      </c>
      <c r="H74" s="5" t="n">
        <v>16.64</v>
      </c>
      <c r="I74" s="0" t="str">
        <f aca="false">IF(H74&lt;11,"Keiki","NonKeiki")</f>
        <v>NonKeiki</v>
      </c>
      <c r="J74" s="5" t="n">
        <f aca="false">IF(I74="Keiki",H74-3,H74-11)</f>
        <v>5.64</v>
      </c>
      <c r="K74" s="6" t="n">
        <f aca="false">((J74*175)/365)+1</f>
        <v>3.7041095890411</v>
      </c>
      <c r="L74" s="5" t="n">
        <v>9.76</v>
      </c>
      <c r="M74" s="12" t="s">
        <v>28</v>
      </c>
      <c r="N74" s="0" t="s">
        <v>27</v>
      </c>
      <c r="O74" s="4" t="n">
        <f aca="false">F74+(4*365)</f>
        <v>38949</v>
      </c>
      <c r="P74" s="4" t="str">
        <f aca="false">IF(O74&lt;Q74,"YES","NO")</f>
        <v>NO</v>
      </c>
      <c r="Q74" s="3" t="n">
        <f aca="false">E74</f>
        <v>38841</v>
      </c>
    </row>
    <row r="75" customFormat="false" ht="13.2" hidden="false" customHeight="false" outlineLevel="0" collapsed="false">
      <c r="A75" s="1" t="s">
        <v>18</v>
      </c>
      <c r="B75" s="1" t="s">
        <v>19</v>
      </c>
      <c r="C75" s="0" t="s">
        <v>20</v>
      </c>
      <c r="D75" s="2" t="n">
        <f aca="false">YEAR(E75)</f>
        <v>2007</v>
      </c>
      <c r="E75" s="3" t="n">
        <v>39148</v>
      </c>
      <c r="F75" s="4" t="n">
        <f aca="false">E75-(K75*365)</f>
        <v>37514</v>
      </c>
      <c r="G75" s="2" t="n">
        <f aca="false">YEAR(F75)</f>
        <v>2002</v>
      </c>
      <c r="H75" s="5" t="n">
        <v>17.87</v>
      </c>
      <c r="I75" s="0" t="str">
        <f aca="false">IF(H75&lt;11,"Keiki","NonKeiki")</f>
        <v>NonKeiki</v>
      </c>
      <c r="J75" s="5" t="n">
        <f aca="false">IF(I75="Keiki",H75-3,H75-17)</f>
        <v>0.870000000000001</v>
      </c>
      <c r="K75" s="6" t="n">
        <f aca="false">((J75*200)/365)+4</f>
        <v>4.47671232876712</v>
      </c>
      <c r="L75" s="5" t="n">
        <v>10.44</v>
      </c>
      <c r="M75" s="12" t="s">
        <v>28</v>
      </c>
      <c r="N75" s="0" t="s">
        <v>27</v>
      </c>
      <c r="O75" s="4" t="n">
        <f aca="false">F75+(4*365)</f>
        <v>38974</v>
      </c>
      <c r="P75" s="4" t="str">
        <f aca="false">IF(O75&lt;Q75,"YES","NO")</f>
        <v>YES</v>
      </c>
      <c r="Q75" s="3" t="n">
        <f aca="false">E75</f>
        <v>39148</v>
      </c>
    </row>
    <row r="76" customFormat="false" ht="13.2" hidden="false" customHeight="false" outlineLevel="0" collapsed="false">
      <c r="A76" s="1" t="s">
        <v>18</v>
      </c>
      <c r="B76" s="1" t="s">
        <v>19</v>
      </c>
      <c r="C76" s="0" t="s">
        <v>20</v>
      </c>
      <c r="D76" s="2" t="n">
        <f aca="false">YEAR(E76)</f>
        <v>2007</v>
      </c>
      <c r="E76" s="3" t="n">
        <v>39206</v>
      </c>
      <c r="F76" s="4" t="n">
        <f aca="false">E76-(K76*365)</f>
        <v>37606</v>
      </c>
      <c r="G76" s="2" t="n">
        <f aca="false">YEAR(F76)</f>
        <v>2002</v>
      </c>
      <c r="H76" s="5" t="n">
        <v>17.7</v>
      </c>
      <c r="I76" s="0" t="str">
        <f aca="false">IF(H76&lt;11,"Keiki","NonKeiki")</f>
        <v>NonKeiki</v>
      </c>
      <c r="J76" s="5" t="n">
        <f aca="false">IF(I76="Keiki",H76-3,H76-17)</f>
        <v>0.699999999999999</v>
      </c>
      <c r="K76" s="6" t="n">
        <f aca="false">((J76*200)/365)+4</f>
        <v>4.38356164383562</v>
      </c>
      <c r="L76" s="5" t="n">
        <v>10.41</v>
      </c>
      <c r="M76" s="12" t="s">
        <v>28</v>
      </c>
      <c r="N76" s="0" t="s">
        <v>27</v>
      </c>
      <c r="O76" s="4" t="n">
        <f aca="false">F76+(4*365)</f>
        <v>39066</v>
      </c>
      <c r="P76" s="4" t="str">
        <f aca="false">IF(O76&lt;Q76,"YES","NO")</f>
        <v>YES</v>
      </c>
      <c r="Q76" s="3" t="n">
        <f aca="false">E76</f>
        <v>39206</v>
      </c>
    </row>
    <row r="77" customFormat="false" ht="13.2" hidden="false" customHeight="false" outlineLevel="0" collapsed="false">
      <c r="A77" s="1" t="s">
        <v>18</v>
      </c>
      <c r="B77" s="1" t="s">
        <v>19</v>
      </c>
      <c r="C77" s="0" t="s">
        <v>20</v>
      </c>
      <c r="D77" s="2" t="n">
        <f aca="false">YEAR(E77)</f>
        <v>2003</v>
      </c>
      <c r="E77" s="3" t="n">
        <v>37634</v>
      </c>
      <c r="F77" s="4" t="n">
        <f aca="false">E77-(K77*365)</f>
        <v>37634</v>
      </c>
      <c r="G77" s="2" t="n">
        <f aca="false">YEAR(F77)</f>
        <v>2003</v>
      </c>
      <c r="H77" s="5" t="n">
        <v>2.14</v>
      </c>
      <c r="I77" s="0" t="str">
        <f aca="false">IF(H77&lt;11,"Keiki","NonKeiki")</f>
        <v>Keiki</v>
      </c>
      <c r="J77" s="5" t="n">
        <v>0</v>
      </c>
      <c r="K77" s="6" t="n">
        <f aca="false">(J77/0.021)/365</f>
        <v>0</v>
      </c>
      <c r="L77" s="5" t="n">
        <v>2.4</v>
      </c>
      <c r="M77" s="12" t="s">
        <v>28</v>
      </c>
      <c r="N77" s="0" t="s">
        <v>27</v>
      </c>
      <c r="O77" s="4" t="n">
        <f aca="false">F77+(4*365)</f>
        <v>39094</v>
      </c>
      <c r="P77" s="4" t="str">
        <f aca="false">IF(O77&lt;Q77,"YES","NO")</f>
        <v>NO</v>
      </c>
      <c r="Q77" s="3" t="n">
        <f aca="false">E77</f>
        <v>37634</v>
      </c>
    </row>
    <row r="78" customFormat="false" ht="13.2" hidden="false" customHeight="false" outlineLevel="0" collapsed="false">
      <c r="A78" s="1" t="s">
        <v>18</v>
      </c>
      <c r="B78" s="1" t="s">
        <v>19</v>
      </c>
      <c r="C78" s="0" t="s">
        <v>20</v>
      </c>
      <c r="D78" s="2" t="n">
        <f aca="false">YEAR(E78)</f>
        <v>2006</v>
      </c>
      <c r="E78" s="3" t="n">
        <v>38841</v>
      </c>
      <c r="F78" s="4" t="n">
        <f aca="false">E78-(K78*365)</f>
        <v>37669.25</v>
      </c>
      <c r="G78" s="2" t="n">
        <f aca="false">YEAR(F78)</f>
        <v>2003</v>
      </c>
      <c r="H78" s="5" t="n">
        <v>15.61</v>
      </c>
      <c r="I78" s="0" t="str">
        <f aca="false">IF(H78&lt;11,"Keiki","NonKeiki")</f>
        <v>NonKeiki</v>
      </c>
      <c r="J78" s="5" t="n">
        <f aca="false">IF(I78="Keiki",H78-3,H78-11)</f>
        <v>4.61</v>
      </c>
      <c r="K78" s="6" t="n">
        <f aca="false">((J78*175)/365)+1</f>
        <v>3.21027397260274</v>
      </c>
      <c r="L78" s="5" t="n">
        <v>9.75</v>
      </c>
      <c r="M78" s="12" t="s">
        <v>28</v>
      </c>
      <c r="N78" s="0" t="s">
        <v>27</v>
      </c>
      <c r="O78" s="4" t="n">
        <f aca="false">F78+(4*365)</f>
        <v>39129.25</v>
      </c>
      <c r="P78" s="4" t="str">
        <f aca="false">IF(O78&lt;Q78,"YES","NO")</f>
        <v>NO</v>
      </c>
      <c r="Q78" s="3" t="n">
        <f aca="false">E78</f>
        <v>38841</v>
      </c>
    </row>
    <row r="79" customFormat="false" ht="13.2" hidden="false" customHeight="false" outlineLevel="0" collapsed="false">
      <c r="A79" s="1" t="s">
        <v>18</v>
      </c>
      <c r="B79" s="1" t="s">
        <v>19</v>
      </c>
      <c r="C79" s="0" t="s">
        <v>20</v>
      </c>
      <c r="D79" s="2" t="n">
        <f aca="false">YEAR(E79)</f>
        <v>2006</v>
      </c>
      <c r="E79" s="3" t="n">
        <v>39035</v>
      </c>
      <c r="F79" s="4" t="n">
        <f aca="false">E79-(K79*365)</f>
        <v>37733.75</v>
      </c>
      <c r="G79" s="2" t="n">
        <f aca="false">YEAR(F79)</f>
        <v>2003</v>
      </c>
      <c r="H79" s="5" t="n">
        <v>16.35</v>
      </c>
      <c r="I79" s="0" t="str">
        <f aca="false">IF(H79&lt;11,"Keiki","NonKeiki")</f>
        <v>NonKeiki</v>
      </c>
      <c r="J79" s="5" t="n">
        <f aca="false">IF(I79="Keiki",H79-3,H79-11)</f>
        <v>5.35</v>
      </c>
      <c r="K79" s="6" t="n">
        <f aca="false">((J79*175)/365)+1</f>
        <v>3.56506849315069</v>
      </c>
      <c r="L79" s="5" t="n">
        <v>11.6</v>
      </c>
      <c r="M79" s="12" t="s">
        <v>28</v>
      </c>
      <c r="N79" s="0" t="s">
        <v>27</v>
      </c>
      <c r="O79" s="4" t="n">
        <f aca="false">F79+(4*365)</f>
        <v>39193.75</v>
      </c>
      <c r="P79" s="4" t="str">
        <f aca="false">IF(O79&lt;Q79,"YES","NO")</f>
        <v>NO</v>
      </c>
      <c r="Q79" s="3" t="n">
        <f aca="false">E79</f>
        <v>39035</v>
      </c>
    </row>
    <row r="80" customFormat="false" ht="13.2" hidden="false" customHeight="false" outlineLevel="0" collapsed="false">
      <c r="A80" s="1" t="s">
        <v>18</v>
      </c>
      <c r="B80" s="1" t="s">
        <v>19</v>
      </c>
      <c r="C80" s="0" t="s">
        <v>20</v>
      </c>
      <c r="D80" s="2" t="n">
        <f aca="false">YEAR(E80)</f>
        <v>2006</v>
      </c>
      <c r="E80" s="3" t="n">
        <v>39056</v>
      </c>
      <c r="F80" s="4" t="n">
        <f aca="false">E80-(K80*365)</f>
        <v>37739</v>
      </c>
      <c r="G80" s="2" t="n">
        <f aca="false">YEAR(F80)</f>
        <v>2003</v>
      </c>
      <c r="H80" s="5" t="n">
        <v>16.44</v>
      </c>
      <c r="I80" s="0" t="str">
        <f aca="false">IF(H80&lt;11,"Keiki","NonKeiki")</f>
        <v>NonKeiki</v>
      </c>
      <c r="J80" s="5" t="n">
        <f aca="false">IF(I80="Keiki",H80-3,H80-11)</f>
        <v>5.44</v>
      </c>
      <c r="K80" s="6" t="n">
        <f aca="false">((J80*175)/365)+1</f>
        <v>3.60821917808219</v>
      </c>
      <c r="L80" s="5" t="n">
        <v>10.43</v>
      </c>
      <c r="M80" s="12" t="s">
        <v>28</v>
      </c>
      <c r="N80" s="0" t="s">
        <v>27</v>
      </c>
      <c r="O80" s="4" t="n">
        <f aca="false">F80+(4*365)</f>
        <v>39199</v>
      </c>
      <c r="P80" s="4" t="str">
        <f aca="false">IF(O80&lt;Q80,"YES","NO")</f>
        <v>NO</v>
      </c>
      <c r="Q80" s="3" t="n">
        <f aca="false">E80</f>
        <v>39056</v>
      </c>
    </row>
    <row r="81" customFormat="false" ht="13.2" hidden="false" customHeight="false" outlineLevel="0" collapsed="false">
      <c r="A81" s="1" t="s">
        <v>18</v>
      </c>
      <c r="B81" s="1" t="s">
        <v>19</v>
      </c>
      <c r="C81" s="0" t="s">
        <v>20</v>
      </c>
      <c r="D81" s="2" t="n">
        <f aca="false">YEAR(E81)</f>
        <v>2007</v>
      </c>
      <c r="E81" s="3" t="n">
        <v>39135</v>
      </c>
      <c r="F81" s="4" t="n">
        <f aca="false">E81-(K81*365)</f>
        <v>37767.25</v>
      </c>
      <c r="G81" s="2" t="n">
        <f aca="false">YEAR(F81)</f>
        <v>2003</v>
      </c>
      <c r="H81" s="5" t="n">
        <v>16.73</v>
      </c>
      <c r="I81" s="0" t="str">
        <f aca="false">IF(H81&lt;11,"Keiki","NonKeiki")</f>
        <v>NonKeiki</v>
      </c>
      <c r="J81" s="5" t="n">
        <f aca="false">IF(I81="Keiki",H81-3,H81-11)</f>
        <v>5.73</v>
      </c>
      <c r="K81" s="6" t="n">
        <f aca="false">((J81*175)/365)+1</f>
        <v>3.7472602739726</v>
      </c>
      <c r="L81" s="5" t="n">
        <v>9.71</v>
      </c>
      <c r="M81" s="12" t="s">
        <v>28</v>
      </c>
      <c r="N81" s="0" t="s">
        <v>27</v>
      </c>
      <c r="O81" s="4" t="n">
        <f aca="false">F81+(4*365)</f>
        <v>39227.25</v>
      </c>
      <c r="P81" s="4" t="str">
        <f aca="false">IF(O81&lt;Q81,"YES","NO")</f>
        <v>NO</v>
      </c>
      <c r="Q81" s="3" t="n">
        <f aca="false">E81</f>
        <v>39135</v>
      </c>
    </row>
    <row r="82" customFormat="false" ht="13.2" hidden="false" customHeight="false" outlineLevel="0" collapsed="false">
      <c r="A82" s="1" t="s">
        <v>18</v>
      </c>
      <c r="B82" s="1" t="s">
        <v>19</v>
      </c>
      <c r="C82" s="0" t="s">
        <v>20</v>
      </c>
      <c r="D82" s="2" t="n">
        <f aca="false">YEAR(E82)</f>
        <v>2003</v>
      </c>
      <c r="E82" s="3" t="n">
        <v>37803</v>
      </c>
      <c r="F82" s="4" t="n">
        <f aca="false">E82-(K82*365)</f>
        <v>37789.1904761905</v>
      </c>
      <c r="G82" s="2" t="n">
        <f aca="false">YEAR(F82)</f>
        <v>2003</v>
      </c>
      <c r="H82" s="5" t="n">
        <v>3.29</v>
      </c>
      <c r="I82" s="0" t="str">
        <f aca="false">IF(H82&lt;11,"Keiki","NonKeiki")</f>
        <v>Keiki</v>
      </c>
      <c r="J82" s="5" t="n">
        <f aca="false">IF(I82="Keiki",H82-3,H82-11)</f>
        <v>0.29</v>
      </c>
      <c r="K82" s="6" t="n">
        <f aca="false">(J82/0.021)/365</f>
        <v>0.0378343118069146</v>
      </c>
      <c r="L82" s="5" t="n">
        <v>2.67</v>
      </c>
      <c r="M82" s="12" t="s">
        <v>28</v>
      </c>
      <c r="N82" s="0" t="s">
        <v>22</v>
      </c>
      <c r="O82" s="4" t="n">
        <f aca="false">F82+(4*365)</f>
        <v>39249.1904761905</v>
      </c>
      <c r="P82" s="4" t="str">
        <f aca="false">IF(O82&lt;Q82,"YES","NO")</f>
        <v>NO</v>
      </c>
      <c r="Q82" s="3" t="n">
        <f aca="false">E82</f>
        <v>37803</v>
      </c>
    </row>
    <row r="83" customFormat="false" ht="13.2" hidden="false" customHeight="false" outlineLevel="0" collapsed="false">
      <c r="A83" s="1" t="s">
        <v>18</v>
      </c>
      <c r="B83" s="1" t="s">
        <v>19</v>
      </c>
      <c r="C83" s="0" t="s">
        <v>20</v>
      </c>
      <c r="D83" s="2" t="n">
        <f aca="false">YEAR(E83)</f>
        <v>2006</v>
      </c>
      <c r="E83" s="3" t="n">
        <v>38867</v>
      </c>
      <c r="F83" s="4" t="n">
        <f aca="false">E83-(K83*365)</f>
        <v>37802</v>
      </c>
      <c r="G83" s="2" t="n">
        <f aca="false">YEAR(F83)</f>
        <v>2003</v>
      </c>
      <c r="H83" s="5" t="n">
        <v>15</v>
      </c>
      <c r="I83" s="0" t="str">
        <f aca="false">IF(H83&lt;11,"Keiki","NonKeiki")</f>
        <v>NonKeiki</v>
      </c>
      <c r="J83" s="5" t="n">
        <f aca="false">IF(I83="Keiki",H83-3,H83-11)</f>
        <v>4</v>
      </c>
      <c r="K83" s="6" t="n">
        <f aca="false">((J83*175)/365)+1</f>
        <v>2.91780821917808</v>
      </c>
      <c r="L83" s="5" t="n">
        <v>9.83</v>
      </c>
      <c r="M83" s="12" t="s">
        <v>28</v>
      </c>
      <c r="N83" s="0" t="s">
        <v>27</v>
      </c>
      <c r="O83" s="4" t="n">
        <f aca="false">F83+(4*365)</f>
        <v>39262</v>
      </c>
      <c r="P83" s="4" t="str">
        <f aca="false">IF(O83&lt;Q83,"YES","NO")</f>
        <v>NO</v>
      </c>
      <c r="Q83" s="3" t="n">
        <f aca="false">E83</f>
        <v>38867</v>
      </c>
    </row>
    <row r="84" customFormat="false" ht="13.2" hidden="false" customHeight="false" outlineLevel="0" collapsed="false">
      <c r="A84" s="1" t="s">
        <v>18</v>
      </c>
      <c r="B84" s="1" t="s">
        <v>19</v>
      </c>
      <c r="C84" s="0" t="s">
        <v>20</v>
      </c>
      <c r="D84" s="2" t="n">
        <f aca="false">YEAR(E84)</f>
        <v>2004</v>
      </c>
      <c r="E84" s="3" t="n">
        <v>38175</v>
      </c>
      <c r="F84" s="4" t="n">
        <f aca="false">E84-(K84*365)</f>
        <v>37850.7142857143</v>
      </c>
      <c r="G84" s="2" t="n">
        <f aca="false">YEAR(F84)</f>
        <v>2003</v>
      </c>
      <c r="H84" s="5" t="n">
        <v>9.81</v>
      </c>
      <c r="I84" s="0" t="str">
        <f aca="false">IF(H84&lt;11,"Keiki","NonKeiki")</f>
        <v>Keiki</v>
      </c>
      <c r="J84" s="5" t="n">
        <f aca="false">IF(I84="Keiki",H84-3,H84-11)</f>
        <v>6.81</v>
      </c>
      <c r="K84" s="6" t="n">
        <f aca="false">(J84/0.021)/365</f>
        <v>0.888454011741683</v>
      </c>
      <c r="L84" s="5" t="n">
        <v>6.67</v>
      </c>
      <c r="M84" s="12" t="s">
        <v>28</v>
      </c>
      <c r="N84" s="0" t="s">
        <v>22</v>
      </c>
      <c r="O84" s="4" t="n">
        <f aca="false">F84+(4*365)</f>
        <v>39310.7142857143</v>
      </c>
      <c r="P84" s="4" t="str">
        <f aca="false">IF(O84&lt;Q84,"YES","NO")</f>
        <v>NO</v>
      </c>
      <c r="Q84" s="3" t="n">
        <f aca="false">E84</f>
        <v>38175</v>
      </c>
    </row>
    <row r="85" customFormat="false" ht="13.2" hidden="false" customHeight="false" outlineLevel="0" collapsed="false">
      <c r="A85" s="1" t="s">
        <v>18</v>
      </c>
      <c r="B85" s="1" t="s">
        <v>19</v>
      </c>
      <c r="C85" s="0" t="s">
        <v>20</v>
      </c>
      <c r="D85" s="2" t="n">
        <f aca="false">YEAR(E85)</f>
        <v>2007</v>
      </c>
      <c r="E85" s="3" t="n">
        <v>39135</v>
      </c>
      <c r="F85" s="4" t="n">
        <f aca="false">E85-(K85*365)</f>
        <v>37949.25</v>
      </c>
      <c r="G85" s="2" t="n">
        <f aca="false">YEAR(F85)</f>
        <v>2003</v>
      </c>
      <c r="H85" s="5" t="n">
        <v>15.69</v>
      </c>
      <c r="I85" s="0" t="str">
        <f aca="false">IF(H85&lt;11,"Keiki","NonKeiki")</f>
        <v>NonKeiki</v>
      </c>
      <c r="J85" s="5" t="n">
        <f aca="false">IF(I85="Keiki",H85-3,H85-11)</f>
        <v>4.69</v>
      </c>
      <c r="K85" s="6" t="n">
        <f aca="false">((J85*175)/365)+1</f>
        <v>3.2486301369863</v>
      </c>
      <c r="L85" s="5" t="n">
        <v>9.94</v>
      </c>
      <c r="M85" s="12" t="s">
        <v>28</v>
      </c>
      <c r="N85" s="0" t="s">
        <v>27</v>
      </c>
      <c r="O85" s="4" t="n">
        <f aca="false">F85+(4*365)</f>
        <v>39409.25</v>
      </c>
      <c r="P85" s="4" t="str">
        <f aca="false">IF(O85&lt;Q85,"YES","NO")</f>
        <v>NO</v>
      </c>
      <c r="Q85" s="3" t="n">
        <f aca="false">E85</f>
        <v>39135</v>
      </c>
    </row>
    <row r="86" customFormat="false" ht="13.2" hidden="false" customHeight="false" outlineLevel="0" collapsed="false">
      <c r="A86" s="1" t="s">
        <v>18</v>
      </c>
      <c r="B86" s="1" t="s">
        <v>19</v>
      </c>
      <c r="C86" s="0" t="s">
        <v>20</v>
      </c>
      <c r="D86" s="2" t="n">
        <f aca="false">YEAR(E86)</f>
        <v>2007</v>
      </c>
      <c r="E86" s="3" t="n">
        <v>39148</v>
      </c>
      <c r="F86" s="4" t="n">
        <f aca="false">E86-(K86*365)</f>
        <v>37997.25</v>
      </c>
      <c r="G86" s="2" t="n">
        <f aca="false">YEAR(F86)</f>
        <v>2004</v>
      </c>
      <c r="H86" s="5" t="n">
        <v>15.49</v>
      </c>
      <c r="I86" s="0" t="str">
        <f aca="false">IF(H86&lt;11,"Keiki","NonKeiki")</f>
        <v>NonKeiki</v>
      </c>
      <c r="J86" s="5" t="n">
        <f aca="false">IF(I86="Keiki",H86-3,H86-11)</f>
        <v>4.49</v>
      </c>
      <c r="K86" s="6" t="n">
        <f aca="false">((J86*175)/365)+1</f>
        <v>3.1527397260274</v>
      </c>
      <c r="L86" s="5" t="n">
        <v>9.85</v>
      </c>
      <c r="M86" s="12" t="s">
        <v>28</v>
      </c>
      <c r="N86" s="0" t="s">
        <v>27</v>
      </c>
      <c r="O86" s="4" t="n">
        <f aca="false">F86+(4*365)</f>
        <v>39457.25</v>
      </c>
      <c r="P86" s="4" t="str">
        <f aca="false">IF(O86&lt;Q86,"YES","NO")</f>
        <v>NO</v>
      </c>
      <c r="Q86" s="3" t="n">
        <f aca="false">E86</f>
        <v>39148</v>
      </c>
    </row>
    <row r="87" customFormat="false" ht="13.2" hidden="false" customHeight="false" outlineLevel="0" collapsed="false">
      <c r="A87" s="1" t="s">
        <v>18</v>
      </c>
      <c r="B87" s="1" t="s">
        <v>19</v>
      </c>
      <c r="C87" s="0" t="s">
        <v>20</v>
      </c>
      <c r="D87" s="2" t="n">
        <f aca="false">YEAR(E87)</f>
        <v>2004</v>
      </c>
      <c r="E87" s="3" t="n">
        <v>38124</v>
      </c>
      <c r="F87" s="4" t="n">
        <f aca="false">E87-(K87*365)</f>
        <v>38107.3333333333</v>
      </c>
      <c r="G87" s="2" t="n">
        <f aca="false">YEAR(F87)</f>
        <v>2004</v>
      </c>
      <c r="H87" s="5" t="n">
        <v>3.35</v>
      </c>
      <c r="I87" s="0" t="str">
        <f aca="false">IF(H87&lt;11,"Keiki","NonKeiki")</f>
        <v>Keiki</v>
      </c>
      <c r="J87" s="5" t="n">
        <f aca="false">IF(I87="Keiki",H87-3,H87-11)</f>
        <v>0.35</v>
      </c>
      <c r="K87" s="6" t="n">
        <f aca="false">(J87/0.021)/365</f>
        <v>0.045662100456621</v>
      </c>
      <c r="L87" s="5" t="n">
        <v>2.46</v>
      </c>
      <c r="M87" s="12" t="s">
        <v>28</v>
      </c>
      <c r="N87" s="0" t="s">
        <v>27</v>
      </c>
      <c r="O87" s="4" t="n">
        <f aca="false">F87+(4*365)</f>
        <v>39567.3333333333</v>
      </c>
      <c r="P87" s="4" t="str">
        <f aca="false">IF(O87&lt;Q87,"YES","NO")</f>
        <v>NO</v>
      </c>
      <c r="Q87" s="3" t="n">
        <f aca="false">E87</f>
        <v>38124</v>
      </c>
    </row>
    <row r="88" customFormat="false" ht="13.2" hidden="false" customHeight="false" outlineLevel="0" collapsed="false">
      <c r="A88" s="1" t="s">
        <v>18</v>
      </c>
      <c r="B88" s="1" t="s">
        <v>19</v>
      </c>
      <c r="C88" s="0" t="s">
        <v>20</v>
      </c>
      <c r="D88" s="2" t="n">
        <f aca="false">YEAR(E88)</f>
        <v>2006</v>
      </c>
      <c r="E88" s="3" t="n">
        <v>38811</v>
      </c>
      <c r="F88" s="4" t="n">
        <f aca="false">E88-(K88*365)</f>
        <v>38145</v>
      </c>
      <c r="G88" s="2" t="n">
        <f aca="false">YEAR(F88)</f>
        <v>2004</v>
      </c>
      <c r="H88" s="5" t="n">
        <v>12.72</v>
      </c>
      <c r="I88" s="0" t="str">
        <f aca="false">IF(H88&lt;11,"Keiki","NonKeiki")</f>
        <v>NonKeiki</v>
      </c>
      <c r="J88" s="5" t="n">
        <f aca="false">IF(I88="Keiki",H88-3,H88-11)</f>
        <v>1.72</v>
      </c>
      <c r="K88" s="6" t="n">
        <f aca="false">((J88*175)/365)+1</f>
        <v>1.82465753424658</v>
      </c>
      <c r="L88" s="5" t="n">
        <v>9.3</v>
      </c>
      <c r="M88" s="12" t="s">
        <v>28</v>
      </c>
      <c r="N88" s="0" t="s">
        <v>27</v>
      </c>
      <c r="O88" s="4" t="n">
        <f aca="false">F88+(4*365)</f>
        <v>39605</v>
      </c>
      <c r="P88" s="4" t="str">
        <f aca="false">IF(O88&lt;Q88,"YES","NO")</f>
        <v>NO</v>
      </c>
      <c r="Q88" s="3" t="n">
        <f aca="false">E88</f>
        <v>38811</v>
      </c>
    </row>
    <row r="89" customFormat="false" ht="13.2" hidden="false" customHeight="false" outlineLevel="0" collapsed="false">
      <c r="A89" s="1" t="s">
        <v>18</v>
      </c>
      <c r="B89" s="1" t="s">
        <v>19</v>
      </c>
      <c r="C89" s="0" t="s">
        <v>20</v>
      </c>
      <c r="D89" s="2" t="n">
        <f aca="false">YEAR(E89)</f>
        <v>2005</v>
      </c>
      <c r="E89" s="3" t="n">
        <v>38517</v>
      </c>
      <c r="F89" s="4" t="n">
        <f aca="false">E89-(K89*365)</f>
        <v>38513.6666666667</v>
      </c>
      <c r="G89" s="2" t="n">
        <f aca="false">YEAR(F89)</f>
        <v>2005</v>
      </c>
      <c r="H89" s="5" t="n">
        <v>3.07</v>
      </c>
      <c r="I89" s="0" t="str">
        <f aca="false">IF(H89&lt;11,"Keiki","NonKeiki")</f>
        <v>Keiki</v>
      </c>
      <c r="J89" s="5" t="n">
        <f aca="false">IF(I89="Keiki",H89-3,H89-11)</f>
        <v>0.0699999999999998</v>
      </c>
      <c r="K89" s="6" t="n">
        <f aca="false">(J89/0.021)/365</f>
        <v>0.00913242009132418</v>
      </c>
      <c r="L89" s="5" t="n">
        <v>2.61</v>
      </c>
      <c r="M89" s="12" t="s">
        <v>28</v>
      </c>
      <c r="N89" s="0" t="s">
        <v>27</v>
      </c>
      <c r="O89" s="4" t="n">
        <f aca="false">F89+(4*365)</f>
        <v>39973.6666666667</v>
      </c>
      <c r="P89" s="4" t="str">
        <f aca="false">IF(O89&lt;Q89,"YES","NO")</f>
        <v>NO</v>
      </c>
      <c r="Q89" s="3" t="n">
        <f aca="false">E89</f>
        <v>38517</v>
      </c>
    </row>
    <row r="90" customFormat="false" ht="13.2" hidden="false" customHeight="false" outlineLevel="0" collapsed="false">
      <c r="A90" s="1" t="s">
        <v>18</v>
      </c>
      <c r="B90" s="1" t="s">
        <v>19</v>
      </c>
      <c r="C90" s="0" t="s">
        <v>20</v>
      </c>
      <c r="D90" s="2" t="n">
        <f aca="false">YEAR(E90)</f>
        <v>2009</v>
      </c>
      <c r="E90" s="3" t="n">
        <v>39940</v>
      </c>
      <c r="F90" s="4" t="n">
        <f aca="false">E90-(K90*365)</f>
        <v>38568.75</v>
      </c>
      <c r="G90" s="2" t="n">
        <f aca="false">YEAR(F90)</f>
        <v>2005</v>
      </c>
      <c r="H90" s="5" t="n">
        <v>16.75</v>
      </c>
      <c r="I90" s="0" t="str">
        <f aca="false">IF(H90&lt;11,"Keiki","NonKeiki")</f>
        <v>NonKeiki</v>
      </c>
      <c r="J90" s="5" t="n">
        <f aca="false">IF(I90="Keiki",H90-3,H90-11)</f>
        <v>5.75</v>
      </c>
      <c r="K90" s="6" t="n">
        <f aca="false">((J90*175)/365)+1</f>
        <v>3.75684931506849</v>
      </c>
      <c r="L90" s="5" t="n">
        <v>9.18</v>
      </c>
      <c r="M90" s="12" t="s">
        <v>28</v>
      </c>
      <c r="N90" s="0" t="s">
        <v>27</v>
      </c>
      <c r="O90" s="4" t="n">
        <f aca="false">F90+(4*365)</f>
        <v>40028.75</v>
      </c>
      <c r="P90" s="4" t="str">
        <f aca="false">IF(O90&lt;Q90,"YES","NO")</f>
        <v>NO</v>
      </c>
      <c r="Q90" s="3" t="n">
        <f aca="false">E90</f>
        <v>39940</v>
      </c>
    </row>
    <row r="91" customFormat="false" ht="13.2" hidden="false" customHeight="false" outlineLevel="0" collapsed="false">
      <c r="A91" s="1" t="s">
        <v>18</v>
      </c>
      <c r="B91" s="1" t="s">
        <v>19</v>
      </c>
      <c r="C91" s="0" t="s">
        <v>20</v>
      </c>
      <c r="D91" s="2" t="n">
        <f aca="false">YEAR(E91)</f>
        <v>2005</v>
      </c>
      <c r="E91" s="3" t="n">
        <v>38572</v>
      </c>
      <c r="F91" s="4" t="n">
        <f aca="false">E91-(K91*365)</f>
        <v>38569.619047619</v>
      </c>
      <c r="G91" s="2" t="n">
        <f aca="false">YEAR(F91)</f>
        <v>2005</v>
      </c>
      <c r="H91" s="5" t="n">
        <v>3.05</v>
      </c>
      <c r="I91" s="0" t="str">
        <f aca="false">IF(H91&lt;11,"Keiki","NonKeiki")</f>
        <v>Keiki</v>
      </c>
      <c r="J91" s="5" t="n">
        <f aca="false">IF(I91="Keiki",H91-3,H91-11)</f>
        <v>0.0499999999999998</v>
      </c>
      <c r="K91" s="6" t="n">
        <f aca="false">(J91/0.021)/365</f>
        <v>0.00652315720808869</v>
      </c>
      <c r="L91" s="5" t="n">
        <v>2.25</v>
      </c>
      <c r="M91" s="12" t="s">
        <v>28</v>
      </c>
      <c r="N91" s="0" t="s">
        <v>27</v>
      </c>
      <c r="O91" s="4" t="n">
        <f aca="false">F91+(4*365)</f>
        <v>40029.619047619</v>
      </c>
      <c r="P91" s="4" t="str">
        <f aca="false">IF(O91&lt;Q91,"YES","NO")</f>
        <v>NO</v>
      </c>
      <c r="Q91" s="3" t="n">
        <f aca="false">E91</f>
        <v>38572</v>
      </c>
    </row>
    <row r="92" customFormat="false" ht="13.2" hidden="false" customHeight="false" outlineLevel="0" collapsed="false">
      <c r="A92" s="1" t="s">
        <v>18</v>
      </c>
      <c r="B92" s="1" t="s">
        <v>19</v>
      </c>
      <c r="C92" s="0" t="s">
        <v>20</v>
      </c>
      <c r="D92" s="2" t="n">
        <f aca="false">YEAR(E92)</f>
        <v>2010</v>
      </c>
      <c r="E92" s="3" t="n">
        <v>40254</v>
      </c>
      <c r="F92" s="4" t="n">
        <f aca="false">E92-(K92*365)</f>
        <v>38572</v>
      </c>
      <c r="G92" s="2" t="n">
        <f aca="false">YEAR(F92)</f>
        <v>2005</v>
      </c>
      <c r="H92" s="5" t="n">
        <v>18.11</v>
      </c>
      <c r="I92" s="0" t="str">
        <f aca="false">IF(H92&lt;11,"Keiki","NonKeiki")</f>
        <v>NonKeiki</v>
      </c>
      <c r="J92" s="5" t="n">
        <f aca="false">IF(I92="Keiki",H92-3,H92-17)</f>
        <v>1.11</v>
      </c>
      <c r="K92" s="6" t="n">
        <f aca="false">((J92*200)/365)+4</f>
        <v>4.60821917808219</v>
      </c>
      <c r="L92" s="5" t="n">
        <v>9.91</v>
      </c>
      <c r="M92" s="12" t="s">
        <v>28</v>
      </c>
      <c r="N92" s="0" t="s">
        <v>22</v>
      </c>
      <c r="O92" s="4" t="n">
        <f aca="false">F92+(4*365)</f>
        <v>40032</v>
      </c>
      <c r="P92" s="4" t="str">
        <f aca="false">IF(O92&lt;Q92,"YES","NO")</f>
        <v>YES</v>
      </c>
      <c r="Q92" s="3" t="n">
        <f aca="false">E92</f>
        <v>40254</v>
      </c>
    </row>
    <row r="93" customFormat="false" ht="13.2" hidden="false" customHeight="false" outlineLevel="0" collapsed="false">
      <c r="A93" s="1" t="s">
        <v>18</v>
      </c>
      <c r="B93" s="1" t="s">
        <v>19</v>
      </c>
      <c r="C93" s="0" t="s">
        <v>20</v>
      </c>
      <c r="D93" s="2" t="n">
        <f aca="false">YEAR(E93)</f>
        <v>2009</v>
      </c>
      <c r="E93" s="3" t="n">
        <v>40070</v>
      </c>
      <c r="F93" s="4" t="n">
        <f aca="false">E93-(K93*365)</f>
        <v>38677.75</v>
      </c>
      <c r="G93" s="2" t="n">
        <f aca="false">YEAR(F93)</f>
        <v>2005</v>
      </c>
      <c r="H93" s="5" t="n">
        <v>16.87</v>
      </c>
      <c r="I93" s="0" t="str">
        <f aca="false">IF(H93&lt;11,"Keiki","NonKeiki")</f>
        <v>NonKeiki</v>
      </c>
      <c r="J93" s="5" t="n">
        <f aca="false">IF(I93="Keiki",H93-3,H93-11)</f>
        <v>5.87</v>
      </c>
      <c r="K93" s="6" t="n">
        <f aca="false">((J93*175)/365)+1</f>
        <v>3.81438356164384</v>
      </c>
      <c r="L93" s="5" t="n">
        <v>8.26</v>
      </c>
      <c r="M93" s="12" t="s">
        <v>28</v>
      </c>
      <c r="N93" s="0" t="s">
        <v>27</v>
      </c>
      <c r="O93" s="4" t="n">
        <f aca="false">F93+(4*365)</f>
        <v>40137.75</v>
      </c>
      <c r="P93" s="4" t="str">
        <f aca="false">IF(O93&lt;Q93,"YES","NO")</f>
        <v>NO</v>
      </c>
      <c r="Q93" s="3" t="n">
        <f aca="false">E93</f>
        <v>40070</v>
      </c>
    </row>
    <row r="94" customFormat="false" ht="13.2" hidden="false" customHeight="false" outlineLevel="0" collapsed="false">
      <c r="A94" s="1" t="s">
        <v>18</v>
      </c>
      <c r="B94" s="1" t="s">
        <v>19</v>
      </c>
      <c r="C94" s="0" t="s">
        <v>20</v>
      </c>
      <c r="D94" s="2" t="n">
        <f aca="false">YEAR(E94)</f>
        <v>2007</v>
      </c>
      <c r="E94" s="3" t="n">
        <v>39357</v>
      </c>
      <c r="F94" s="4" t="n">
        <f aca="false">E94-(K94*365)</f>
        <v>38680.5</v>
      </c>
      <c r="G94" s="2" t="n">
        <f aca="false">YEAR(F94)</f>
        <v>2005</v>
      </c>
      <c r="H94" s="5" t="n">
        <v>12.78</v>
      </c>
      <c r="I94" s="0" t="str">
        <f aca="false">IF(H94&lt;11,"Keiki","NonKeiki")</f>
        <v>NonKeiki</v>
      </c>
      <c r="J94" s="5" t="n">
        <f aca="false">IF(I94="Keiki",H94-3,H94-11)</f>
        <v>1.78</v>
      </c>
      <c r="K94" s="6" t="n">
        <f aca="false">((J94*175)/365)+1</f>
        <v>1.85342465753425</v>
      </c>
      <c r="L94" s="5" t="n">
        <v>11.5</v>
      </c>
      <c r="M94" s="12" t="s">
        <v>28</v>
      </c>
      <c r="N94" s="3" t="s">
        <v>27</v>
      </c>
      <c r="O94" s="4" t="n">
        <f aca="false">F94+(4*365)</f>
        <v>40140.5</v>
      </c>
      <c r="P94" s="4" t="str">
        <f aca="false">IF(O94&lt;Q94,"YES","NO")</f>
        <v>NO</v>
      </c>
      <c r="Q94" s="3" t="n">
        <f aca="false">E94</f>
        <v>39357</v>
      </c>
    </row>
    <row r="95" customFormat="false" ht="13.2" hidden="false" customHeight="false" outlineLevel="0" collapsed="false">
      <c r="A95" s="1" t="s">
        <v>18</v>
      </c>
      <c r="B95" s="1" t="s">
        <v>19</v>
      </c>
      <c r="C95" s="0" t="s">
        <v>20</v>
      </c>
      <c r="D95" s="2" t="n">
        <f aca="false">YEAR(E95)</f>
        <v>2010</v>
      </c>
      <c r="E95" s="3" t="n">
        <v>40282</v>
      </c>
      <c r="F95" s="4" t="n">
        <f aca="false">E95-(K95*365)</f>
        <v>38684</v>
      </c>
      <c r="G95" s="2" t="n">
        <f aca="false">YEAR(F95)</f>
        <v>2005</v>
      </c>
      <c r="H95" s="5" t="n">
        <v>17.69</v>
      </c>
      <c r="I95" s="0" t="str">
        <f aca="false">IF(H95&lt;11,"Keiki","NonKeiki")</f>
        <v>NonKeiki</v>
      </c>
      <c r="J95" s="5" t="n">
        <f aca="false">IF(I95="Keiki",H95-3,H95-17)</f>
        <v>0.690000000000001</v>
      </c>
      <c r="K95" s="6" t="n">
        <f aca="false">((J95*200)/365)+4</f>
        <v>4.37808219178082</v>
      </c>
      <c r="L95" s="5" t="n">
        <v>9.76</v>
      </c>
      <c r="M95" s="12" t="s">
        <v>28</v>
      </c>
      <c r="N95" s="0" t="s">
        <v>27</v>
      </c>
      <c r="O95" s="4" t="n">
        <f aca="false">F95+(4*365)</f>
        <v>40144</v>
      </c>
      <c r="P95" s="4" t="str">
        <f aca="false">IF(O95&lt;Q95,"YES","NO")</f>
        <v>YES</v>
      </c>
      <c r="Q95" s="3" t="n">
        <f aca="false">E95</f>
        <v>40282</v>
      </c>
    </row>
    <row r="96" customFormat="false" ht="13.2" hidden="false" customHeight="false" outlineLevel="0" collapsed="false">
      <c r="A96" s="1" t="s">
        <v>18</v>
      </c>
      <c r="B96" s="1" t="s">
        <v>19</v>
      </c>
      <c r="C96" s="0" t="s">
        <v>20</v>
      </c>
      <c r="D96" s="2" t="n">
        <f aca="false">YEAR(E96)</f>
        <v>2009</v>
      </c>
      <c r="E96" s="3" t="n">
        <v>39867</v>
      </c>
      <c r="F96" s="4" t="n">
        <f aca="false">E96-(K96*365)</f>
        <v>38688.25</v>
      </c>
      <c r="G96" s="2" t="n">
        <f aca="false">YEAR(F96)</f>
        <v>2005</v>
      </c>
      <c r="H96" s="5" t="n">
        <v>15.65</v>
      </c>
      <c r="I96" s="0" t="str">
        <f aca="false">IF(H96&lt;11,"Keiki","NonKeiki")</f>
        <v>NonKeiki</v>
      </c>
      <c r="J96" s="5" t="n">
        <f aca="false">IF(I96="Keiki",H96-3,H96-11)</f>
        <v>4.65</v>
      </c>
      <c r="K96" s="6" t="n">
        <f aca="false">((J96*175)/365)+1</f>
        <v>3.22945205479452</v>
      </c>
      <c r="L96" s="5" t="n">
        <v>9.05</v>
      </c>
      <c r="M96" s="12" t="s">
        <v>28</v>
      </c>
      <c r="N96" s="0" t="s">
        <v>27</v>
      </c>
      <c r="O96" s="4" t="n">
        <f aca="false">F96+(4*365)</f>
        <v>40148.25</v>
      </c>
      <c r="P96" s="4" t="str">
        <f aca="false">IF(O96&lt;Q96,"YES","NO")</f>
        <v>NO</v>
      </c>
      <c r="Q96" s="3" t="n">
        <f aca="false">E96</f>
        <v>39867</v>
      </c>
    </row>
    <row r="97" customFormat="false" ht="13.2" hidden="false" customHeight="false" outlineLevel="0" collapsed="false">
      <c r="A97" s="1" t="s">
        <v>18</v>
      </c>
      <c r="B97" s="1" t="s">
        <v>19</v>
      </c>
      <c r="C97" s="0" t="s">
        <v>20</v>
      </c>
      <c r="D97" s="2" t="n">
        <f aca="false">YEAR(E97)</f>
        <v>2009</v>
      </c>
      <c r="E97" s="3" t="n">
        <v>40070</v>
      </c>
      <c r="F97" s="4" t="n">
        <f aca="false">E97-(K97*365)</f>
        <v>38690</v>
      </c>
      <c r="G97" s="2" t="n">
        <f aca="false">YEAR(F97)</f>
        <v>2005</v>
      </c>
      <c r="H97" s="5" t="n">
        <v>16.8</v>
      </c>
      <c r="I97" s="0" t="str">
        <f aca="false">IF(H97&lt;11,"Keiki","NonKeiki")</f>
        <v>NonKeiki</v>
      </c>
      <c r="J97" s="5" t="n">
        <f aca="false">IF(I97="Keiki",H97-3,H97-11)</f>
        <v>5.8</v>
      </c>
      <c r="K97" s="6" t="n">
        <f aca="false">((J97*175)/365)+1</f>
        <v>3.78082191780822</v>
      </c>
      <c r="L97" s="5" t="n">
        <v>8.51</v>
      </c>
      <c r="M97" s="12" t="s">
        <v>28</v>
      </c>
      <c r="N97" s="0" t="s">
        <v>27</v>
      </c>
      <c r="O97" s="4" t="n">
        <f aca="false">F97+(4*365)</f>
        <v>40150</v>
      </c>
      <c r="P97" s="4" t="str">
        <f aca="false">IF(O97&lt;Q97,"YES","NO")</f>
        <v>NO</v>
      </c>
      <c r="Q97" s="3" t="n">
        <f aca="false">E97</f>
        <v>40070</v>
      </c>
    </row>
    <row r="98" customFormat="false" ht="13.2" hidden="false" customHeight="false" outlineLevel="0" collapsed="false">
      <c r="A98" s="1" t="s">
        <v>18</v>
      </c>
      <c r="B98" s="1" t="s">
        <v>19</v>
      </c>
      <c r="C98" s="0" t="s">
        <v>20</v>
      </c>
      <c r="D98" s="2" t="n">
        <f aca="false">YEAR(E98)</f>
        <v>2006</v>
      </c>
      <c r="E98" s="3" t="n">
        <v>38729</v>
      </c>
      <c r="F98" s="4" t="n">
        <f aca="false">E98-(K98*365)</f>
        <v>38729</v>
      </c>
      <c r="G98" s="2" t="n">
        <f aca="false">YEAR(F98)</f>
        <v>2006</v>
      </c>
      <c r="H98" s="5" t="n">
        <v>2.8</v>
      </c>
      <c r="I98" s="0" t="str">
        <f aca="false">IF(H98&lt;11,"Keiki","NonKeiki")</f>
        <v>Keiki</v>
      </c>
      <c r="J98" s="5" t="n">
        <v>0</v>
      </c>
      <c r="K98" s="6" t="n">
        <f aca="false">(J98/0.021)/365</f>
        <v>0</v>
      </c>
      <c r="L98" s="5" t="n">
        <v>1.72</v>
      </c>
      <c r="M98" s="12" t="s">
        <v>28</v>
      </c>
      <c r="N98" s="0" t="s">
        <v>27</v>
      </c>
      <c r="O98" s="4" t="n">
        <f aca="false">F98+(4*365)</f>
        <v>40189</v>
      </c>
      <c r="P98" s="4" t="str">
        <f aca="false">IF(O98&lt;Q98,"YES","NO")</f>
        <v>NO</v>
      </c>
      <c r="Q98" s="3" t="n">
        <f aca="false">E98</f>
        <v>38729</v>
      </c>
    </row>
    <row r="99" customFormat="false" ht="13.2" hidden="false" customHeight="false" outlineLevel="0" collapsed="false">
      <c r="A99" s="1" t="s">
        <v>18</v>
      </c>
      <c r="B99" s="1" t="s">
        <v>19</v>
      </c>
      <c r="C99" s="0" t="s">
        <v>20</v>
      </c>
      <c r="D99" s="2" t="n">
        <f aca="false">YEAR(E99)</f>
        <v>2009</v>
      </c>
      <c r="E99" s="3" t="n">
        <v>40141</v>
      </c>
      <c r="F99" s="4" t="n">
        <f aca="false">E99-(K99*365)</f>
        <v>38733</v>
      </c>
      <c r="G99" s="2" t="n">
        <f aca="false">YEAR(F99)</f>
        <v>2006</v>
      </c>
      <c r="H99" s="5" t="n">
        <v>16.96</v>
      </c>
      <c r="I99" s="0" t="str">
        <f aca="false">IF(H99&lt;11,"Keiki","NonKeiki")</f>
        <v>NonKeiki</v>
      </c>
      <c r="J99" s="5" t="n">
        <f aca="false">IF(I99="Keiki",H99-3,H99-11)</f>
        <v>5.96</v>
      </c>
      <c r="K99" s="6" t="n">
        <f aca="false">((J99*175)/365)+1</f>
        <v>3.85753424657534</v>
      </c>
      <c r="L99" s="5" t="n">
        <v>10.93</v>
      </c>
      <c r="M99" s="12" t="s">
        <v>28</v>
      </c>
      <c r="N99" s="0" t="s">
        <v>27</v>
      </c>
      <c r="O99" s="4" t="n">
        <f aca="false">F99+(4*365)</f>
        <v>40193</v>
      </c>
      <c r="P99" s="4" t="str">
        <f aca="false">IF(O99&lt;Q99,"YES","NO")</f>
        <v>NO</v>
      </c>
      <c r="Q99" s="3" t="n">
        <f aca="false">E99</f>
        <v>40141</v>
      </c>
    </row>
    <row r="100" customFormat="false" ht="13.2" hidden="false" customHeight="false" outlineLevel="0" collapsed="false">
      <c r="A100" s="1" t="s">
        <v>18</v>
      </c>
      <c r="B100" s="1" t="s">
        <v>19</v>
      </c>
      <c r="C100" s="0" t="s">
        <v>20</v>
      </c>
      <c r="D100" s="2" t="n">
        <f aca="false">YEAR(E100)</f>
        <v>2006</v>
      </c>
      <c r="E100" s="3" t="n">
        <v>38768</v>
      </c>
      <c r="F100" s="4" t="n">
        <f aca="false">E100-(K100*365)</f>
        <v>38768</v>
      </c>
      <c r="G100" s="2" t="n">
        <f aca="false">YEAR(F100)</f>
        <v>2006</v>
      </c>
      <c r="H100" s="5" t="n">
        <v>1.9</v>
      </c>
      <c r="I100" s="0" t="str">
        <f aca="false">IF(H100&lt;11,"Keiki","NonKeiki")</f>
        <v>Keiki</v>
      </c>
      <c r="J100" s="5" t="n">
        <v>0</v>
      </c>
      <c r="K100" s="6" t="n">
        <f aca="false">(J100/0.021)/365</f>
        <v>0</v>
      </c>
      <c r="L100" s="5" t="n">
        <v>1.4</v>
      </c>
      <c r="M100" s="12" t="s">
        <v>28</v>
      </c>
      <c r="N100" s="0" t="s">
        <v>27</v>
      </c>
      <c r="O100" s="4" t="n">
        <f aca="false">F100+(4*365)</f>
        <v>40228</v>
      </c>
      <c r="P100" s="4" t="str">
        <f aca="false">IF(O100&lt;Q100,"YES","NO")</f>
        <v>NO</v>
      </c>
      <c r="Q100" s="3" t="n">
        <f aca="false">E100</f>
        <v>38768</v>
      </c>
    </row>
    <row r="101" customFormat="false" ht="13.2" hidden="false" customHeight="false" outlineLevel="0" collapsed="false">
      <c r="A101" s="1" t="s">
        <v>18</v>
      </c>
      <c r="B101" s="1" t="s">
        <v>19</v>
      </c>
      <c r="C101" s="0" t="s">
        <v>20</v>
      </c>
      <c r="D101" s="2" t="n">
        <f aca="false">YEAR(E101)</f>
        <v>2009</v>
      </c>
      <c r="E101" s="3" t="n">
        <v>39853</v>
      </c>
      <c r="F101" s="4" t="n">
        <f aca="false">E101-(K101*365)</f>
        <v>38770.5</v>
      </c>
      <c r="G101" s="2" t="n">
        <f aca="false">YEAR(F101)</f>
        <v>2006</v>
      </c>
      <c r="H101" s="5" t="n">
        <v>15.1</v>
      </c>
      <c r="I101" s="0" t="str">
        <f aca="false">IF(H101&lt;11,"Keiki","NonKeiki")</f>
        <v>NonKeiki</v>
      </c>
      <c r="J101" s="5" t="n">
        <f aca="false">IF(I101="Keiki",H101-3,H101-11)</f>
        <v>4.1</v>
      </c>
      <c r="K101" s="6" t="n">
        <f aca="false">((J101*175)/365)+1</f>
        <v>2.96575342465753</v>
      </c>
      <c r="L101" s="5" t="n">
        <v>9.1</v>
      </c>
      <c r="M101" s="12" t="s">
        <v>28</v>
      </c>
      <c r="N101" s="0" t="s">
        <v>27</v>
      </c>
      <c r="O101" s="4" t="n">
        <f aca="false">F101+(4*365)</f>
        <v>40230.5</v>
      </c>
      <c r="P101" s="4" t="str">
        <f aca="false">IF(O101&lt;Q101,"YES","NO")</f>
        <v>NO</v>
      </c>
      <c r="Q101" s="3" t="n">
        <f aca="false">E101</f>
        <v>39853</v>
      </c>
    </row>
    <row r="102" customFormat="false" ht="13.2" hidden="false" customHeight="false" outlineLevel="0" collapsed="false">
      <c r="A102" s="1" t="s">
        <v>18</v>
      </c>
      <c r="B102" s="1" t="s">
        <v>19</v>
      </c>
      <c r="C102" s="0" t="s">
        <v>20</v>
      </c>
      <c r="D102" s="2" t="n">
        <f aca="false">YEAR(E102)</f>
        <v>2006</v>
      </c>
      <c r="E102" s="3" t="n">
        <v>38841</v>
      </c>
      <c r="F102" s="4" t="n">
        <f aca="false">E102-(K102*365)</f>
        <v>38819.5714285714</v>
      </c>
      <c r="G102" s="2" t="n">
        <f aca="false">YEAR(F102)</f>
        <v>2006</v>
      </c>
      <c r="H102" s="5" t="n">
        <v>3.45</v>
      </c>
      <c r="I102" s="0" t="str">
        <f aca="false">IF(H102&lt;11,"Keiki","NonKeiki")</f>
        <v>Keiki</v>
      </c>
      <c r="J102" s="5" t="n">
        <f aca="false">IF(I102="Keiki",H102-3,H102-11)</f>
        <v>0.45</v>
      </c>
      <c r="K102" s="6" t="n">
        <f aca="false">(J102/0.021)/365</f>
        <v>0.0587084148727985</v>
      </c>
      <c r="L102" s="5" t="n">
        <v>2.66</v>
      </c>
      <c r="M102" s="12" t="s">
        <v>28</v>
      </c>
      <c r="N102" s="0" t="s">
        <v>27</v>
      </c>
      <c r="O102" s="4" t="n">
        <f aca="false">F102+(4*365)</f>
        <v>40279.5714285714</v>
      </c>
      <c r="P102" s="4" t="str">
        <f aca="false">IF(O102&lt;Q102,"YES","NO")</f>
        <v>NO</v>
      </c>
      <c r="Q102" s="3" t="n">
        <f aca="false">E102</f>
        <v>38841</v>
      </c>
    </row>
    <row r="103" customFormat="false" ht="13.2" hidden="false" customHeight="false" outlineLevel="0" collapsed="false">
      <c r="A103" s="1" t="s">
        <v>18</v>
      </c>
      <c r="B103" s="1" t="s">
        <v>19</v>
      </c>
      <c r="C103" s="0" t="s">
        <v>20</v>
      </c>
      <c r="D103" s="2" t="n">
        <f aca="false">YEAR(E103)</f>
        <v>2009</v>
      </c>
      <c r="E103" s="3" t="n">
        <v>39832</v>
      </c>
      <c r="F103" s="4" t="n">
        <f aca="false">E103-(K103*365)</f>
        <v>38830</v>
      </c>
      <c r="G103" s="2" t="n">
        <f aca="false">YEAR(F103)</f>
        <v>2006</v>
      </c>
      <c r="H103" s="5" t="n">
        <v>14.64</v>
      </c>
      <c r="I103" s="0" t="str">
        <f aca="false">IF(H103&lt;11,"Keiki","NonKeiki")</f>
        <v>NonKeiki</v>
      </c>
      <c r="J103" s="5" t="n">
        <f aca="false">IF(I103="Keiki",H103-3,H103-11)</f>
        <v>3.64</v>
      </c>
      <c r="K103" s="6" t="n">
        <f aca="false">((J103*175)/365)+1</f>
        <v>2.74520547945206</v>
      </c>
      <c r="L103" s="5" t="n">
        <v>8.46</v>
      </c>
      <c r="M103" s="12" t="s">
        <v>28</v>
      </c>
      <c r="N103" s="0" t="s">
        <v>27</v>
      </c>
      <c r="O103" s="4" t="n">
        <f aca="false">F103+(4*365)</f>
        <v>40290</v>
      </c>
      <c r="P103" s="4" t="str">
        <f aca="false">IF(O103&lt;Q103,"YES","NO")</f>
        <v>NO</v>
      </c>
      <c r="Q103" s="3" t="n">
        <f aca="false">E103</f>
        <v>39832</v>
      </c>
    </row>
    <row r="104" customFormat="false" ht="13.2" hidden="false" customHeight="false" outlineLevel="0" collapsed="false">
      <c r="A104" s="1" t="s">
        <v>18</v>
      </c>
      <c r="B104" s="1" t="s">
        <v>19</v>
      </c>
      <c r="C104" s="0" t="s">
        <v>20</v>
      </c>
      <c r="D104" s="2" t="n">
        <f aca="false">YEAR(E104)</f>
        <v>2006</v>
      </c>
      <c r="E104" s="3" t="n">
        <v>38867</v>
      </c>
      <c r="F104" s="4" t="n">
        <f aca="false">E104-(K104*365)</f>
        <v>38843.6666666667</v>
      </c>
      <c r="G104" s="2" t="n">
        <f aca="false">YEAR(F104)</f>
        <v>2006</v>
      </c>
      <c r="H104" s="5" t="n">
        <v>3.49</v>
      </c>
      <c r="I104" s="0" t="str">
        <f aca="false">IF(H104&lt;11,"Keiki","NonKeiki")</f>
        <v>Keiki</v>
      </c>
      <c r="J104" s="5" t="n">
        <f aca="false">IF(I104="Keiki",H104-3,H104-11)</f>
        <v>0.49</v>
      </c>
      <c r="K104" s="6" t="n">
        <f aca="false">(J104/0.021)/365</f>
        <v>0.0639269406392694</v>
      </c>
      <c r="L104" s="5" t="n">
        <v>2.54</v>
      </c>
      <c r="M104" s="12" t="s">
        <v>28</v>
      </c>
      <c r="N104" s="0" t="s">
        <v>27</v>
      </c>
      <c r="O104" s="4" t="n">
        <f aca="false">F104+(4*365)</f>
        <v>40303.6666666667</v>
      </c>
      <c r="P104" s="4" t="str">
        <f aca="false">IF(O104&lt;Q104,"YES","NO")</f>
        <v>NO</v>
      </c>
      <c r="Q104" s="3" t="n">
        <f aca="false">E104</f>
        <v>38867</v>
      </c>
    </row>
    <row r="105" customFormat="false" ht="13.2" hidden="false" customHeight="false" outlineLevel="0" collapsed="false">
      <c r="A105" s="1" t="s">
        <v>18</v>
      </c>
      <c r="B105" s="1" t="s">
        <v>19</v>
      </c>
      <c r="C105" s="0" t="s">
        <v>20</v>
      </c>
      <c r="D105" s="2" t="n">
        <f aca="false">YEAR(E105)</f>
        <v>2010</v>
      </c>
      <c r="E105" s="3" t="n">
        <v>40224</v>
      </c>
      <c r="F105" s="4" t="n">
        <f aca="false">E105-(K105*365)</f>
        <v>38847.5</v>
      </c>
      <c r="G105" s="2" t="n">
        <f aca="false">YEAR(F105)</f>
        <v>2006</v>
      </c>
      <c r="H105" s="5" t="n">
        <v>16.78</v>
      </c>
      <c r="I105" s="0" t="str">
        <f aca="false">IF(H105&lt;11,"Keiki","NonKeiki")</f>
        <v>NonKeiki</v>
      </c>
      <c r="J105" s="5" t="n">
        <f aca="false">IF(I105="Keiki",H105-3,H105-11)</f>
        <v>5.78</v>
      </c>
      <c r="K105" s="6" t="n">
        <f aca="false">((J105*175)/365)+1</f>
        <v>3.77123287671233</v>
      </c>
      <c r="L105" s="5" t="n">
        <v>9.85</v>
      </c>
      <c r="M105" s="12" t="s">
        <v>28</v>
      </c>
      <c r="N105" s="0" t="s">
        <v>27</v>
      </c>
      <c r="O105" s="4" t="n">
        <f aca="false">F105+(4*365)</f>
        <v>40307.5</v>
      </c>
      <c r="P105" s="4" t="str">
        <f aca="false">IF(O105&lt;Q105,"YES","NO")</f>
        <v>NO</v>
      </c>
      <c r="Q105" s="3" t="n">
        <f aca="false">E105</f>
        <v>40224</v>
      </c>
    </row>
    <row r="106" customFormat="false" ht="13.2" hidden="false" customHeight="false" outlineLevel="0" collapsed="false">
      <c r="A106" s="1" t="s">
        <v>18</v>
      </c>
      <c r="B106" s="1" t="s">
        <v>19</v>
      </c>
      <c r="C106" s="0" t="s">
        <v>20</v>
      </c>
      <c r="D106" s="2" t="n">
        <f aca="false">YEAR(E106)</f>
        <v>2010</v>
      </c>
      <c r="E106" s="3" t="n">
        <v>40282</v>
      </c>
      <c r="F106" s="4" t="n">
        <f aca="false">E106-(K106*365)</f>
        <v>38884.5</v>
      </c>
      <c r="G106" s="2" t="n">
        <f aca="false">YEAR(F106)</f>
        <v>2006</v>
      </c>
      <c r="H106" s="5" t="n">
        <v>16.9</v>
      </c>
      <c r="I106" s="0" t="str">
        <f aca="false">IF(H106&lt;11,"Keiki","NonKeiki")</f>
        <v>NonKeiki</v>
      </c>
      <c r="J106" s="5" t="n">
        <f aca="false">IF(I106="Keiki",H106-3,H106-11)</f>
        <v>5.9</v>
      </c>
      <c r="K106" s="6" t="n">
        <f aca="false">((J106*175)/365)+1</f>
        <v>3.82876712328767</v>
      </c>
      <c r="L106" s="5" t="n">
        <v>11.11</v>
      </c>
      <c r="M106" s="12" t="s">
        <v>28</v>
      </c>
      <c r="N106" s="0" t="s">
        <v>27</v>
      </c>
      <c r="O106" s="4" t="n">
        <f aca="false">F106+(4*365)</f>
        <v>40344.5</v>
      </c>
      <c r="P106" s="4" t="str">
        <f aca="false">IF(O106&lt;Q106,"YES","NO")</f>
        <v>NO</v>
      </c>
      <c r="Q106" s="3" t="n">
        <f aca="false">E106</f>
        <v>40282</v>
      </c>
    </row>
    <row r="107" customFormat="false" ht="13.2" hidden="false" customHeight="false" outlineLevel="0" collapsed="false">
      <c r="A107" s="1" t="s">
        <v>18</v>
      </c>
      <c r="B107" s="1" t="s">
        <v>19</v>
      </c>
      <c r="C107" s="0" t="s">
        <v>20</v>
      </c>
      <c r="D107" s="2" t="n">
        <f aca="false">YEAR(E107)</f>
        <v>2010</v>
      </c>
      <c r="E107" s="3" t="n">
        <v>40199</v>
      </c>
      <c r="F107" s="4" t="n">
        <f aca="false">E107-(K107*365)</f>
        <v>38889</v>
      </c>
      <c r="G107" s="2" t="n">
        <f aca="false">YEAR(F107)</f>
        <v>2006</v>
      </c>
      <c r="H107" s="5" t="n">
        <v>16.4</v>
      </c>
      <c r="I107" s="0" t="str">
        <f aca="false">IF(H107&lt;11,"Keiki","NonKeiki")</f>
        <v>NonKeiki</v>
      </c>
      <c r="J107" s="5" t="n">
        <f aca="false">IF(I107="Keiki",H107-3,H107-11)</f>
        <v>5.4</v>
      </c>
      <c r="K107" s="6" t="n">
        <f aca="false">((J107*175)/365)+1</f>
        <v>3.58904109589041</v>
      </c>
      <c r="L107" s="5" t="n">
        <v>9.89</v>
      </c>
      <c r="M107" s="12" t="s">
        <v>28</v>
      </c>
      <c r="N107" s="0" t="s">
        <v>27</v>
      </c>
      <c r="O107" s="4" t="n">
        <f aca="false">F107+(4*365)</f>
        <v>40349</v>
      </c>
      <c r="P107" s="4" t="str">
        <f aca="false">IF(O107&lt;Q107,"YES","NO")</f>
        <v>NO</v>
      </c>
      <c r="Q107" s="3" t="n">
        <f aca="false">E107</f>
        <v>40199</v>
      </c>
    </row>
    <row r="108" customFormat="false" ht="13.2" hidden="false" customHeight="false" outlineLevel="0" collapsed="false">
      <c r="A108" s="1" t="s">
        <v>18</v>
      </c>
      <c r="B108" s="1" t="s">
        <v>19</v>
      </c>
      <c r="C108" s="0" t="s">
        <v>20</v>
      </c>
      <c r="D108" s="2" t="n">
        <f aca="false">YEAR(E108)</f>
        <v>2006</v>
      </c>
      <c r="E108" s="3" t="n">
        <v>38949</v>
      </c>
      <c r="F108" s="4" t="n">
        <f aca="false">E108-(K108*365)</f>
        <v>38945.1904761905</v>
      </c>
      <c r="G108" s="2" t="n">
        <f aca="false">YEAR(F108)</f>
        <v>2006</v>
      </c>
      <c r="H108" s="5" t="n">
        <v>3.08</v>
      </c>
      <c r="I108" s="0" t="str">
        <f aca="false">IF(H108&lt;11,"Keiki","NonKeiki")</f>
        <v>Keiki</v>
      </c>
      <c r="J108" s="5" t="n">
        <f aca="false">IF(I108="Keiki",H108-3,H108-11)</f>
        <v>0.0800000000000001</v>
      </c>
      <c r="K108" s="6" t="n">
        <f aca="false">(J108/0.021)/365</f>
        <v>0.010437051532942</v>
      </c>
      <c r="L108" s="5" t="n">
        <v>2.64</v>
      </c>
      <c r="M108" s="12" t="s">
        <v>28</v>
      </c>
      <c r="N108" s="0" t="s">
        <v>27</v>
      </c>
      <c r="O108" s="4" t="n">
        <f aca="false">F108+(4*365)</f>
        <v>40405.1904761905</v>
      </c>
      <c r="P108" s="4" t="str">
        <f aca="false">IF(O108&lt;Q108,"YES","NO")</f>
        <v>NO</v>
      </c>
      <c r="Q108" s="3" t="n">
        <f aca="false">E108</f>
        <v>38949</v>
      </c>
    </row>
    <row r="109" customFormat="false" ht="13.2" hidden="false" customHeight="false" outlineLevel="0" collapsed="false">
      <c r="A109" s="1" t="s">
        <v>18</v>
      </c>
      <c r="B109" s="1" t="s">
        <v>19</v>
      </c>
      <c r="C109" s="0" t="s">
        <v>20</v>
      </c>
      <c r="D109" s="2" t="n">
        <f aca="false">YEAR(E109)</f>
        <v>2010</v>
      </c>
      <c r="E109" s="3" t="n">
        <v>40282</v>
      </c>
      <c r="F109" s="4" t="n">
        <f aca="false">E109-(K109*365)</f>
        <v>38970.25</v>
      </c>
      <c r="G109" s="2" t="n">
        <f aca="false">YEAR(F109)</f>
        <v>2006</v>
      </c>
      <c r="H109" s="5" t="n">
        <v>16.41</v>
      </c>
      <c r="I109" s="0" t="str">
        <f aca="false">IF(H109&lt;11,"Keiki","NonKeiki")</f>
        <v>NonKeiki</v>
      </c>
      <c r="J109" s="5" t="n">
        <f aca="false">IF(I109="Keiki",H109-3,H109-11)</f>
        <v>5.41</v>
      </c>
      <c r="K109" s="6" t="n">
        <f aca="false">((J109*175)/365)+1</f>
        <v>3.59383561643836</v>
      </c>
      <c r="L109" s="5" t="n">
        <v>9.04</v>
      </c>
      <c r="M109" s="12" t="s">
        <v>28</v>
      </c>
      <c r="N109" s="0" t="s">
        <v>27</v>
      </c>
      <c r="O109" s="4" t="n">
        <f aca="false">F109+(4*365)</f>
        <v>40430.25</v>
      </c>
      <c r="P109" s="4" t="str">
        <f aca="false">IF(O109&lt;Q109,"YES","NO")</f>
        <v>NO</v>
      </c>
      <c r="Q109" s="3" t="n">
        <f aca="false">E109</f>
        <v>40282</v>
      </c>
    </row>
    <row r="110" customFormat="false" ht="13.2" hidden="false" customHeight="false" outlineLevel="0" collapsed="false">
      <c r="A110" s="1" t="s">
        <v>18</v>
      </c>
      <c r="B110" s="1" t="s">
        <v>19</v>
      </c>
      <c r="C110" s="0" t="s">
        <v>20</v>
      </c>
      <c r="D110" s="2" t="n">
        <f aca="false">YEAR(E110)</f>
        <v>2010</v>
      </c>
      <c r="E110" s="3" t="n">
        <v>40199</v>
      </c>
      <c r="F110" s="4" t="n">
        <f aca="false">E110-(K110*365)</f>
        <v>38992.25</v>
      </c>
      <c r="G110" s="2" t="n">
        <f aca="false">YEAR(F110)</f>
        <v>2006</v>
      </c>
      <c r="H110" s="5" t="n">
        <v>15.81</v>
      </c>
      <c r="I110" s="0" t="str">
        <f aca="false">IF(H110&lt;11,"Keiki","NonKeiki")</f>
        <v>NonKeiki</v>
      </c>
      <c r="J110" s="5" t="n">
        <f aca="false">IF(I110="Keiki",H110-3,H110-11)</f>
        <v>4.81</v>
      </c>
      <c r="K110" s="6" t="n">
        <f aca="false">((J110*175)/365)+1</f>
        <v>3.30616438356164</v>
      </c>
      <c r="L110" s="5" t="n">
        <v>10.66</v>
      </c>
      <c r="M110" s="12" t="s">
        <v>28</v>
      </c>
      <c r="N110" s="0" t="s">
        <v>27</v>
      </c>
      <c r="O110" s="4" t="n">
        <f aca="false">F110+(4*365)</f>
        <v>40452.25</v>
      </c>
      <c r="P110" s="4" t="str">
        <f aca="false">IF(O110&lt;Q110,"YES","NO")</f>
        <v>NO</v>
      </c>
      <c r="Q110" s="3" t="n">
        <f aca="false">E110</f>
        <v>40199</v>
      </c>
    </row>
    <row r="111" customFormat="false" ht="13.2" hidden="false" customHeight="false" outlineLevel="0" collapsed="false">
      <c r="A111" s="1" t="s">
        <v>18</v>
      </c>
      <c r="B111" s="1" t="s">
        <v>19</v>
      </c>
      <c r="C111" s="0" t="s">
        <v>20</v>
      </c>
      <c r="D111" s="2" t="n">
        <f aca="false">YEAR(E111)</f>
        <v>2009</v>
      </c>
      <c r="E111" s="3" t="n">
        <v>40168</v>
      </c>
      <c r="F111" s="4" t="n">
        <f aca="false">E111-(K111*365)</f>
        <v>39006.75</v>
      </c>
      <c r="G111" s="2" t="n">
        <f aca="false">YEAR(F111)</f>
        <v>2006</v>
      </c>
      <c r="H111" s="5" t="n">
        <v>15.55</v>
      </c>
      <c r="I111" s="0" t="str">
        <f aca="false">IF(H111&lt;11,"Keiki","NonKeiki")</f>
        <v>NonKeiki</v>
      </c>
      <c r="J111" s="5" t="n">
        <f aca="false">IF(I111="Keiki",H111-3,H111-11)</f>
        <v>4.55</v>
      </c>
      <c r="K111" s="6" t="n">
        <f aca="false">((J111*175)/365)+1</f>
        <v>3.18150684931507</v>
      </c>
      <c r="L111" s="5" t="n">
        <v>9.88</v>
      </c>
      <c r="M111" s="12" t="s">
        <v>28</v>
      </c>
      <c r="N111" s="0" t="s">
        <v>27</v>
      </c>
      <c r="O111" s="4" t="n">
        <f aca="false">F111+(4*365)</f>
        <v>40466.75</v>
      </c>
      <c r="P111" s="4" t="str">
        <f aca="false">IF(O111&lt;Q111,"YES","NO")</f>
        <v>NO</v>
      </c>
      <c r="Q111" s="3" t="n">
        <f aca="false">E111</f>
        <v>40168</v>
      </c>
    </row>
    <row r="112" customFormat="false" ht="13.2" hidden="false" customHeight="false" outlineLevel="0" collapsed="false">
      <c r="A112" s="1" t="s">
        <v>18</v>
      </c>
      <c r="B112" s="1" t="s">
        <v>19</v>
      </c>
      <c r="C112" s="0" t="s">
        <v>20</v>
      </c>
      <c r="D112" s="2" t="n">
        <f aca="false">YEAR(E112)</f>
        <v>2007</v>
      </c>
      <c r="E112" s="3" t="n">
        <v>39135</v>
      </c>
      <c r="F112" s="4" t="n">
        <f aca="false">E112-(K112*365)</f>
        <v>39029.2857142857</v>
      </c>
      <c r="G112" s="2" t="n">
        <f aca="false">YEAR(F112)</f>
        <v>2006</v>
      </c>
      <c r="H112" s="5" t="n">
        <v>5.22</v>
      </c>
      <c r="I112" s="0" t="str">
        <f aca="false">IF(H112&lt;11,"Keiki","NonKeiki")</f>
        <v>Keiki</v>
      </c>
      <c r="J112" s="5" t="n">
        <f aca="false">IF(I112="Keiki",H112-3,H112-11)</f>
        <v>2.22</v>
      </c>
      <c r="K112" s="6" t="n">
        <f aca="false">(J112/0.021)/365</f>
        <v>0.289628180039139</v>
      </c>
      <c r="L112" s="5" t="n">
        <v>4.9</v>
      </c>
      <c r="M112" s="12" t="s">
        <v>28</v>
      </c>
      <c r="N112" s="0" t="s">
        <v>27</v>
      </c>
      <c r="O112" s="4" t="n">
        <f aca="false">F112+(4*365)</f>
        <v>40489.2857142857</v>
      </c>
      <c r="P112" s="4" t="str">
        <f aca="false">IF(O112&lt;Q112,"YES","NO")</f>
        <v>NO</v>
      </c>
      <c r="Q112" s="3" t="n">
        <f aca="false">E112</f>
        <v>39135</v>
      </c>
    </row>
    <row r="113" customFormat="false" ht="13.2" hidden="false" customHeight="false" outlineLevel="0" collapsed="false">
      <c r="A113" s="1" t="s">
        <v>18</v>
      </c>
      <c r="B113" s="1" t="s">
        <v>19</v>
      </c>
      <c r="C113" s="0" t="s">
        <v>20</v>
      </c>
      <c r="D113" s="2" t="n">
        <f aca="false">YEAR(E113)</f>
        <v>2009</v>
      </c>
      <c r="E113" s="3" t="n">
        <v>40098</v>
      </c>
      <c r="F113" s="4" t="n">
        <f aca="false">E113-(K113*365)</f>
        <v>39031.25</v>
      </c>
      <c r="G113" s="2" t="n">
        <f aca="false">YEAR(F113)</f>
        <v>2006</v>
      </c>
      <c r="H113" s="5" t="n">
        <v>15.01</v>
      </c>
      <c r="I113" s="0" t="str">
        <f aca="false">IF(H113&lt;11,"Keiki","NonKeiki")</f>
        <v>NonKeiki</v>
      </c>
      <c r="J113" s="5" t="n">
        <f aca="false">IF(I113="Keiki",H113-3,H113-11)</f>
        <v>4.01</v>
      </c>
      <c r="K113" s="6" t="n">
        <f aca="false">((J113*175)/365)+1</f>
        <v>2.92260273972603</v>
      </c>
      <c r="L113" s="5" t="n">
        <v>7.4</v>
      </c>
      <c r="M113" s="12" t="s">
        <v>28</v>
      </c>
      <c r="N113" s="0" t="s">
        <v>27</v>
      </c>
      <c r="O113" s="4" t="n">
        <f aca="false">F113+(4*365)</f>
        <v>40491.25</v>
      </c>
      <c r="P113" s="4" t="str">
        <f aca="false">IF(O113&lt;Q113,"YES","NO")</f>
        <v>NO</v>
      </c>
      <c r="Q113" s="3" t="n">
        <f aca="false">E113</f>
        <v>40098</v>
      </c>
    </row>
    <row r="114" customFormat="false" ht="13.2" hidden="false" customHeight="false" outlineLevel="0" collapsed="false">
      <c r="A114" s="1" t="s">
        <v>18</v>
      </c>
      <c r="B114" s="1" t="s">
        <v>19</v>
      </c>
      <c r="C114" s="0" t="s">
        <v>20</v>
      </c>
      <c r="D114" s="2" t="n">
        <f aca="false">YEAR(E114)</f>
        <v>2007</v>
      </c>
      <c r="E114" s="3" t="n">
        <v>39135</v>
      </c>
      <c r="F114" s="4" t="n">
        <f aca="false">E114-(K114*365)</f>
        <v>39040.7142857143</v>
      </c>
      <c r="G114" s="2" t="n">
        <f aca="false">YEAR(F114)</f>
        <v>2006</v>
      </c>
      <c r="H114" s="5" t="n">
        <v>4.98</v>
      </c>
      <c r="I114" s="0" t="str">
        <f aca="false">IF(H114&lt;11,"Keiki","NonKeiki")</f>
        <v>Keiki</v>
      </c>
      <c r="J114" s="5" t="n">
        <f aca="false">IF(I114="Keiki",H114-3,H114-11)</f>
        <v>1.98</v>
      </c>
      <c r="K114" s="6" t="n">
        <f aca="false">(J114/0.021)/365</f>
        <v>0.258317025440313</v>
      </c>
      <c r="L114" s="5" t="n">
        <v>4.5</v>
      </c>
      <c r="M114" s="12" t="s">
        <v>28</v>
      </c>
      <c r="N114" s="0" t="s">
        <v>27</v>
      </c>
      <c r="O114" s="4" t="n">
        <f aca="false">F114+(4*365)</f>
        <v>40500.7142857143</v>
      </c>
      <c r="P114" s="4" t="str">
        <f aca="false">IF(O114&lt;Q114,"YES","NO")</f>
        <v>NO</v>
      </c>
      <c r="Q114" s="3" t="n">
        <f aca="false">E114</f>
        <v>39135</v>
      </c>
    </row>
    <row r="115" customFormat="false" ht="13.2" hidden="false" customHeight="false" outlineLevel="0" collapsed="false">
      <c r="A115" s="1" t="s">
        <v>18</v>
      </c>
      <c r="B115" s="1" t="s">
        <v>19</v>
      </c>
      <c r="C115" s="0" t="s">
        <v>20</v>
      </c>
      <c r="D115" s="2" t="n">
        <f aca="false">YEAR(E115)</f>
        <v>2007</v>
      </c>
      <c r="E115" s="3" t="n">
        <v>39135</v>
      </c>
      <c r="F115" s="4" t="n">
        <f aca="false">E115-(K115*365)</f>
        <v>39046.9047619048</v>
      </c>
      <c r="G115" s="2" t="n">
        <f aca="false">YEAR(F115)</f>
        <v>2006</v>
      </c>
      <c r="H115" s="5" t="n">
        <v>4.85</v>
      </c>
      <c r="I115" s="0" t="str">
        <f aca="false">IF(H115&lt;11,"Keiki","NonKeiki")</f>
        <v>Keiki</v>
      </c>
      <c r="J115" s="5" t="n">
        <f aca="false">IF(I115="Keiki",H115-3,H115-11)</f>
        <v>1.85</v>
      </c>
      <c r="K115" s="6" t="n">
        <f aca="false">(J115/0.021)/365</f>
        <v>0.241356816699282</v>
      </c>
      <c r="L115" s="5" t="n">
        <v>4.72</v>
      </c>
      <c r="M115" s="12" t="s">
        <v>28</v>
      </c>
      <c r="N115" s="0" t="s">
        <v>27</v>
      </c>
      <c r="O115" s="4" t="n">
        <f aca="false">F115+(4*365)</f>
        <v>40506.9047619048</v>
      </c>
      <c r="P115" s="4" t="str">
        <f aca="false">IF(O115&lt;Q115,"YES","NO")</f>
        <v>NO</v>
      </c>
      <c r="Q115" s="3" t="n">
        <f aca="false">E115</f>
        <v>39135</v>
      </c>
    </row>
    <row r="116" customFormat="false" ht="13.2" hidden="false" customHeight="false" outlineLevel="0" collapsed="false">
      <c r="A116" s="1" t="s">
        <v>18</v>
      </c>
      <c r="B116" s="1" t="s">
        <v>19</v>
      </c>
      <c r="C116" s="0" t="s">
        <v>20</v>
      </c>
      <c r="D116" s="2" t="n">
        <f aca="false">YEAR(E116)</f>
        <v>2006</v>
      </c>
      <c r="E116" s="3" t="n">
        <v>39065</v>
      </c>
      <c r="F116" s="4" t="n">
        <f aca="false">E116-(K116*365)</f>
        <v>39050.7142857143</v>
      </c>
      <c r="G116" s="2" t="n">
        <f aca="false">YEAR(F116)</f>
        <v>2006</v>
      </c>
      <c r="H116" s="5" t="n">
        <v>3.3</v>
      </c>
      <c r="I116" s="0" t="str">
        <f aca="false">IF(H116&lt;11,"Keiki","NonKeiki")</f>
        <v>Keiki</v>
      </c>
      <c r="J116" s="5" t="n">
        <f aca="false">IF(I116="Keiki",H116-3,H116-11)</f>
        <v>0.3</v>
      </c>
      <c r="K116" s="6" t="n">
        <f aca="false">(J116/0.021)/365</f>
        <v>0.0391389432485323</v>
      </c>
      <c r="L116" s="5" t="n">
        <v>2.45</v>
      </c>
      <c r="M116" s="12" t="s">
        <v>28</v>
      </c>
      <c r="N116" s="0" t="s">
        <v>27</v>
      </c>
      <c r="O116" s="4" t="n">
        <f aca="false">F116+(4*365)</f>
        <v>40510.7142857143</v>
      </c>
      <c r="P116" s="4" t="str">
        <f aca="false">IF(O116&lt;Q116,"YES","NO")</f>
        <v>NO</v>
      </c>
      <c r="Q116" s="3" t="n">
        <f aca="false">E116</f>
        <v>39065</v>
      </c>
    </row>
    <row r="117" customFormat="false" ht="13.2" hidden="false" customHeight="false" outlineLevel="0" collapsed="false">
      <c r="A117" s="1" t="s">
        <v>18</v>
      </c>
      <c r="B117" s="1" t="s">
        <v>19</v>
      </c>
      <c r="C117" s="0" t="s">
        <v>20</v>
      </c>
      <c r="D117" s="2" t="n">
        <f aca="false">YEAR(E117)</f>
        <v>2006</v>
      </c>
      <c r="E117" s="3" t="n">
        <v>39065</v>
      </c>
      <c r="F117" s="4" t="n">
        <f aca="false">E117-(K117*365)</f>
        <v>39065</v>
      </c>
      <c r="G117" s="2" t="n">
        <f aca="false">YEAR(F117)</f>
        <v>2006</v>
      </c>
      <c r="H117" s="5" t="n">
        <v>2.8</v>
      </c>
      <c r="I117" s="0" t="str">
        <f aca="false">IF(H117&lt;11,"Keiki","NonKeiki")</f>
        <v>Keiki</v>
      </c>
      <c r="J117" s="5" t="n">
        <v>0</v>
      </c>
      <c r="K117" s="6" t="n">
        <f aca="false">(J117/0.021)/365</f>
        <v>0</v>
      </c>
      <c r="L117" s="5" t="n">
        <v>2.99</v>
      </c>
      <c r="M117" s="12" t="s">
        <v>28</v>
      </c>
      <c r="N117" s="0" t="s">
        <v>27</v>
      </c>
      <c r="O117" s="4" t="n">
        <f aca="false">F117+(4*365)</f>
        <v>40525</v>
      </c>
      <c r="P117" s="4" t="str">
        <f aca="false">IF(O117&lt;Q117,"YES","NO")</f>
        <v>NO</v>
      </c>
      <c r="Q117" s="3" t="n">
        <f aca="false">E117</f>
        <v>39065</v>
      </c>
    </row>
    <row r="118" customFormat="false" ht="13.2" hidden="false" customHeight="false" outlineLevel="0" collapsed="false">
      <c r="A118" s="1" t="s">
        <v>18</v>
      </c>
      <c r="B118" s="1" t="s">
        <v>19</v>
      </c>
      <c r="C118" s="0" t="s">
        <v>20</v>
      </c>
      <c r="D118" s="2" t="n">
        <f aca="false">YEAR(E118)</f>
        <v>2007</v>
      </c>
      <c r="E118" s="3" t="n">
        <v>39106</v>
      </c>
      <c r="F118" s="4" t="n">
        <f aca="false">E118-(K118*365)</f>
        <v>39068.380952381</v>
      </c>
      <c r="G118" s="2" t="n">
        <f aca="false">YEAR(F118)</f>
        <v>2006</v>
      </c>
      <c r="H118" s="5" t="n">
        <v>3.79</v>
      </c>
      <c r="I118" s="0" t="str">
        <f aca="false">IF(H118&lt;11,"Keiki","NonKeiki")</f>
        <v>Keiki</v>
      </c>
      <c r="J118" s="5" t="n">
        <f aca="false">IF(I118="Keiki",H118-3,H118-11)</f>
        <v>0.79</v>
      </c>
      <c r="K118" s="6" t="n">
        <f aca="false">(J118/0.021)/365</f>
        <v>0.103065883887802</v>
      </c>
      <c r="L118" s="5" t="n">
        <v>2.97</v>
      </c>
      <c r="M118" s="12" t="s">
        <v>28</v>
      </c>
      <c r="N118" s="0" t="s">
        <v>27</v>
      </c>
      <c r="O118" s="4" t="n">
        <f aca="false">F118+(4*365)</f>
        <v>40528.380952381</v>
      </c>
      <c r="P118" s="4" t="str">
        <f aca="false">IF(O118&lt;Q118,"YES","NO")</f>
        <v>NO</v>
      </c>
      <c r="Q118" s="3" t="n">
        <f aca="false">E118</f>
        <v>39106</v>
      </c>
    </row>
    <row r="119" customFormat="false" ht="13.2" hidden="false" customHeight="false" outlineLevel="0" collapsed="false">
      <c r="A119" s="1" t="s">
        <v>18</v>
      </c>
      <c r="B119" s="1" t="s">
        <v>19</v>
      </c>
      <c r="C119" s="0" t="s">
        <v>20</v>
      </c>
      <c r="D119" s="2" t="n">
        <f aca="false">YEAR(E119)</f>
        <v>2007</v>
      </c>
      <c r="E119" s="3" t="n">
        <v>39188</v>
      </c>
      <c r="F119" s="4" t="n">
        <f aca="false">E119-(K119*365)</f>
        <v>39173.7142857143</v>
      </c>
      <c r="G119" s="2" t="n">
        <f aca="false">YEAR(F119)</f>
        <v>2007</v>
      </c>
      <c r="H119" s="5" t="n">
        <v>3.3</v>
      </c>
      <c r="I119" s="0" t="str">
        <f aca="false">IF(H119&lt;11,"Keiki","NonKeiki")</f>
        <v>Keiki</v>
      </c>
      <c r="J119" s="5" t="n">
        <f aca="false">IF(I119="Keiki",H119-3,H119-11)</f>
        <v>0.3</v>
      </c>
      <c r="K119" s="6" t="n">
        <f aca="false">(J119/0.021)/365</f>
        <v>0.0391389432485323</v>
      </c>
      <c r="L119" s="5" t="n">
        <v>3.4</v>
      </c>
      <c r="M119" s="12" t="s">
        <v>29</v>
      </c>
      <c r="N119" s="0" t="s">
        <v>27</v>
      </c>
      <c r="O119" s="4" t="n">
        <f aca="false">F119+(4*365)</f>
        <v>40633.7142857143</v>
      </c>
      <c r="P119" s="4" t="str">
        <f aca="false">IF(O119&lt;Q119,"YES","NO")</f>
        <v>NO</v>
      </c>
      <c r="Q119" s="3" t="n">
        <f aca="false">E119</f>
        <v>39188</v>
      </c>
    </row>
    <row r="120" customFormat="false" ht="13.2" hidden="false" customHeight="false" outlineLevel="0" collapsed="false">
      <c r="A120" s="1" t="s">
        <v>18</v>
      </c>
      <c r="B120" s="1" t="s">
        <v>19</v>
      </c>
      <c r="C120" s="0" t="s">
        <v>20</v>
      </c>
      <c r="D120" s="2" t="n">
        <f aca="false">YEAR(E120)</f>
        <v>2007</v>
      </c>
      <c r="E120" s="3" t="n">
        <v>39206</v>
      </c>
      <c r="F120" s="4" t="n">
        <f aca="false">E120-(K120*365)</f>
        <v>39206</v>
      </c>
      <c r="G120" s="2" t="n">
        <f aca="false">YEAR(F120)</f>
        <v>2007</v>
      </c>
      <c r="H120" s="5" t="n">
        <v>2.65</v>
      </c>
      <c r="I120" s="0" t="str">
        <f aca="false">IF(H120&lt;11,"Keiki","NonKeiki")</f>
        <v>Keiki</v>
      </c>
      <c r="J120" s="5" t="n">
        <v>0</v>
      </c>
      <c r="K120" s="6" t="n">
        <f aca="false">(J120/0.021)/365</f>
        <v>0</v>
      </c>
      <c r="L120" s="5" t="n">
        <v>2</v>
      </c>
      <c r="M120" s="12" t="s">
        <v>29</v>
      </c>
      <c r="N120" s="0" t="s">
        <v>27</v>
      </c>
      <c r="O120" s="4" t="n">
        <f aca="false">F120+(4*365)</f>
        <v>40666</v>
      </c>
      <c r="P120" s="4" t="str">
        <f aca="false">IF(O120&lt;Q120,"YES","NO")</f>
        <v>NO</v>
      </c>
      <c r="Q120" s="3" t="n">
        <f aca="false">E120</f>
        <v>39206</v>
      </c>
    </row>
    <row r="121" customFormat="false" ht="13.2" hidden="false" customHeight="false" outlineLevel="0" collapsed="false">
      <c r="A121" s="1" t="s">
        <v>18</v>
      </c>
      <c r="B121" s="1" t="s">
        <v>19</v>
      </c>
      <c r="C121" s="0" t="s">
        <v>20</v>
      </c>
      <c r="D121" s="2" t="n">
        <f aca="false">YEAR(E121)</f>
        <v>2010</v>
      </c>
      <c r="E121" s="3" t="n">
        <v>40282</v>
      </c>
      <c r="F121" s="4" t="n">
        <f aca="false">E121-(K121*365)</f>
        <v>39287</v>
      </c>
      <c r="G121" s="2" t="n">
        <f aca="false">YEAR(F121)</f>
        <v>2007</v>
      </c>
      <c r="H121" s="5" t="n">
        <v>14.6</v>
      </c>
      <c r="I121" s="0" t="str">
        <f aca="false">IF(H121&lt;11,"Keiki","NonKeiki")</f>
        <v>NonKeiki</v>
      </c>
      <c r="J121" s="5" t="n">
        <f aca="false">IF(I121="Keiki",H121-3,H121-11)</f>
        <v>3.6</v>
      </c>
      <c r="K121" s="6" t="n">
        <f aca="false">((J121*175)/365)+1</f>
        <v>2.72602739726027</v>
      </c>
      <c r="L121" s="5" t="n">
        <v>8.28</v>
      </c>
      <c r="M121" s="12" t="s">
        <v>29</v>
      </c>
      <c r="N121" s="0" t="s">
        <v>27</v>
      </c>
      <c r="O121" s="4" t="n">
        <f aca="false">F121+(4*365)</f>
        <v>40747</v>
      </c>
      <c r="P121" s="4" t="str">
        <f aca="false">IF(O121&lt;Q121,"YES","NO")</f>
        <v>NO</v>
      </c>
      <c r="Q121" s="3" t="n">
        <f aca="false">E121</f>
        <v>40282</v>
      </c>
    </row>
    <row r="122" customFormat="false" ht="13.2" hidden="false" customHeight="false" outlineLevel="0" collapsed="false">
      <c r="A122" s="1" t="s">
        <v>18</v>
      </c>
      <c r="B122" s="1" t="s">
        <v>19</v>
      </c>
      <c r="C122" s="0" t="s">
        <v>20</v>
      </c>
      <c r="D122" s="2" t="n">
        <f aca="false">YEAR(E122)</f>
        <v>2012</v>
      </c>
      <c r="E122" s="3" t="n">
        <v>40933</v>
      </c>
      <c r="F122" s="4" t="n">
        <f aca="false">E122-(K122*365)</f>
        <v>39377</v>
      </c>
      <c r="G122" s="2" t="n">
        <f aca="false">YEAR(F122)</f>
        <v>2007</v>
      </c>
      <c r="H122" s="5" t="n">
        <v>17.48</v>
      </c>
      <c r="I122" s="0" t="str">
        <f aca="false">IF(H122&lt;11,"Keiki","NonKeiki")</f>
        <v>NonKeiki</v>
      </c>
      <c r="J122" s="5" t="n">
        <f aca="false">IF(I122="Keiki",H122-3,H122-17)</f>
        <v>0.48</v>
      </c>
      <c r="K122" s="6" t="n">
        <f aca="false">((J122*200)/365)+4</f>
        <v>4.26301369863014</v>
      </c>
      <c r="L122" s="5" t="n">
        <v>10.83</v>
      </c>
      <c r="M122" s="12" t="s">
        <v>29</v>
      </c>
      <c r="N122" s="0" t="s">
        <v>27</v>
      </c>
      <c r="O122" s="4" t="n">
        <f aca="false">F122+(4*365)</f>
        <v>40837</v>
      </c>
      <c r="P122" s="4" t="str">
        <f aca="false">IF(O122&lt;Q122,"YES","NO")</f>
        <v>YES</v>
      </c>
      <c r="Q122" s="3" t="n">
        <f aca="false">E122</f>
        <v>40933</v>
      </c>
    </row>
    <row r="123" customFormat="false" ht="13.2" hidden="false" customHeight="false" outlineLevel="0" collapsed="false">
      <c r="A123" s="1" t="s">
        <v>18</v>
      </c>
      <c r="B123" s="1" t="s">
        <v>19</v>
      </c>
      <c r="C123" s="0" t="s">
        <v>20</v>
      </c>
      <c r="D123" s="2" t="n">
        <f aca="false">YEAR(E123)</f>
        <v>2010</v>
      </c>
      <c r="E123" s="3" t="n">
        <v>40224</v>
      </c>
      <c r="F123" s="4" t="n">
        <f aca="false">E123-(K123*365)</f>
        <v>39379.5</v>
      </c>
      <c r="G123" s="2" t="n">
        <f aca="false">YEAR(F123)</f>
        <v>2007</v>
      </c>
      <c r="H123" s="5" t="n">
        <v>13.74</v>
      </c>
      <c r="I123" s="0" t="str">
        <f aca="false">IF(H123&lt;11,"Keiki","NonKeiki")</f>
        <v>NonKeiki</v>
      </c>
      <c r="J123" s="5" t="n">
        <f aca="false">IF(I123="Keiki",H123-3,H123-11)</f>
        <v>2.74</v>
      </c>
      <c r="K123" s="6" t="n">
        <f aca="false">((J123*175)/365)+1</f>
        <v>2.31369863013699</v>
      </c>
      <c r="L123" s="5" t="n">
        <v>8.85</v>
      </c>
      <c r="M123" s="12" t="s">
        <v>29</v>
      </c>
      <c r="N123" s="0" t="s">
        <v>27</v>
      </c>
      <c r="O123" s="4" t="n">
        <f aca="false">F123+(4*365)</f>
        <v>40839.5</v>
      </c>
      <c r="P123" s="4" t="str">
        <f aca="false">IF(O123&lt;Q123,"YES","NO")</f>
        <v>NO</v>
      </c>
      <c r="Q123" s="3" t="n">
        <f aca="false">E123</f>
        <v>40224</v>
      </c>
    </row>
    <row r="124" customFormat="false" ht="13.2" hidden="false" customHeight="false" outlineLevel="0" collapsed="false">
      <c r="A124" s="1" t="s">
        <v>18</v>
      </c>
      <c r="B124" s="1" t="s">
        <v>19</v>
      </c>
      <c r="C124" s="0" t="s">
        <v>20</v>
      </c>
      <c r="D124" s="2" t="n">
        <f aca="false">YEAR(E124)</f>
        <v>2009</v>
      </c>
      <c r="E124" s="3" t="n">
        <v>39867</v>
      </c>
      <c r="F124" s="4" t="n">
        <f aca="false">E124-(K124*365)</f>
        <v>39440.75</v>
      </c>
      <c r="G124" s="2" t="n">
        <f aca="false">YEAR(F124)</f>
        <v>2007</v>
      </c>
      <c r="H124" s="5" t="n">
        <v>11.35</v>
      </c>
      <c r="I124" s="0" t="str">
        <f aca="false">IF(H124&lt;11,"Keiki","NonKeiki")</f>
        <v>NonKeiki</v>
      </c>
      <c r="J124" s="5" t="n">
        <f aca="false">IF(I124="Keiki",H124-3,H124-11)</f>
        <v>0.35</v>
      </c>
      <c r="K124" s="6" t="n">
        <f aca="false">((J124*175)/365)+1</f>
        <v>1.16780821917808</v>
      </c>
      <c r="L124" s="5" t="n">
        <v>7.69</v>
      </c>
      <c r="M124" s="12" t="s">
        <v>29</v>
      </c>
      <c r="N124" s="0" t="s">
        <v>27</v>
      </c>
      <c r="O124" s="4" t="n">
        <f aca="false">F124+(4*365)</f>
        <v>40900.75</v>
      </c>
      <c r="P124" s="4" t="str">
        <f aca="false">IF(O124&lt;Q124,"YES","NO")</f>
        <v>NO</v>
      </c>
      <c r="Q124" s="3" t="n">
        <f aca="false">E124</f>
        <v>39867</v>
      </c>
    </row>
    <row r="125" customFormat="false" ht="13.2" hidden="false" customHeight="false" outlineLevel="0" collapsed="false">
      <c r="A125" s="1" t="s">
        <v>18</v>
      </c>
      <c r="B125" s="1" t="s">
        <v>19</v>
      </c>
      <c r="C125" s="0" t="s">
        <v>20</v>
      </c>
      <c r="D125" s="2" t="n">
        <f aca="false">YEAR(E125)</f>
        <v>2008</v>
      </c>
      <c r="E125" s="3" t="n">
        <v>39513</v>
      </c>
      <c r="F125" s="4" t="n">
        <f aca="false">E125-(K125*365)</f>
        <v>39488.7142857143</v>
      </c>
      <c r="G125" s="2" t="n">
        <f aca="false">YEAR(F125)</f>
        <v>2008</v>
      </c>
      <c r="H125" s="5" t="n">
        <v>3.51</v>
      </c>
      <c r="I125" s="0" t="str">
        <f aca="false">IF(H125&lt;11,"Keiki","NonKeiki")</f>
        <v>Keiki</v>
      </c>
      <c r="J125" s="5" t="n">
        <f aca="false">IF(I125="Keiki",H125-3,H125-11)</f>
        <v>0.51</v>
      </c>
      <c r="K125" s="6" t="n">
        <f aca="false">(J125/0.021)/365</f>
        <v>0.0665362035225049</v>
      </c>
      <c r="L125" s="5" t="n">
        <v>2.84</v>
      </c>
      <c r="M125" s="12" t="s">
        <v>29</v>
      </c>
      <c r="N125" s="0" t="s">
        <v>27</v>
      </c>
      <c r="O125" s="4" t="n">
        <f aca="false">F125+(4*365)</f>
        <v>40948.7142857143</v>
      </c>
      <c r="P125" s="4" t="str">
        <f aca="false">IF(O125&lt;Q125,"YES","NO")</f>
        <v>NO</v>
      </c>
      <c r="Q125" s="3" t="n">
        <f aca="false">E125</f>
        <v>39513</v>
      </c>
    </row>
    <row r="126" customFormat="false" ht="13.2" hidden="false" customHeight="false" outlineLevel="0" collapsed="false">
      <c r="A126" s="1" t="s">
        <v>18</v>
      </c>
      <c r="B126" s="1" t="s">
        <v>19</v>
      </c>
      <c r="C126" s="0" t="s">
        <v>20</v>
      </c>
      <c r="D126" s="2" t="n">
        <f aca="false">YEAR(E126)</f>
        <v>2008</v>
      </c>
      <c r="E126" s="3" t="n">
        <v>39525</v>
      </c>
      <c r="F126" s="4" t="n">
        <f aca="false">E126-(K126*365)</f>
        <v>39525</v>
      </c>
      <c r="G126" s="2" t="n">
        <f aca="false">YEAR(F126)</f>
        <v>2008</v>
      </c>
      <c r="H126" s="5" t="n">
        <v>2.92</v>
      </c>
      <c r="I126" s="0" t="str">
        <f aca="false">IF(H126&lt;11,"Keiki","NonKeiki")</f>
        <v>Keiki</v>
      </c>
      <c r="J126" s="5" t="n">
        <v>0</v>
      </c>
      <c r="K126" s="6" t="n">
        <f aca="false">(J126/0.021)/365</f>
        <v>0</v>
      </c>
      <c r="L126" s="5" t="n">
        <v>2.17</v>
      </c>
      <c r="M126" s="12" t="s">
        <v>29</v>
      </c>
      <c r="N126" s="0" t="s">
        <v>27</v>
      </c>
      <c r="O126" s="4" t="n">
        <f aca="false">F126+(4*365)</f>
        <v>40985</v>
      </c>
      <c r="P126" s="4" t="str">
        <f aca="false">IF(O126&lt;Q126,"YES","NO")</f>
        <v>NO</v>
      </c>
      <c r="Q126" s="3" t="n">
        <f aca="false">E126</f>
        <v>39525</v>
      </c>
    </row>
    <row r="127" customFormat="false" ht="13.2" hidden="false" customHeight="false" outlineLevel="0" collapsed="false">
      <c r="A127" s="1" t="s">
        <v>18</v>
      </c>
      <c r="B127" s="1" t="s">
        <v>19</v>
      </c>
      <c r="C127" s="0" t="s">
        <v>20</v>
      </c>
      <c r="D127" s="2" t="n">
        <f aca="false">YEAR(E127)</f>
        <v>2010</v>
      </c>
      <c r="E127" s="3" t="n">
        <v>40479</v>
      </c>
      <c r="F127" s="4" t="n">
        <f aca="false">E127-(K127*365)</f>
        <v>39625.75</v>
      </c>
      <c r="G127" s="2" t="n">
        <f aca="false">YEAR(F127)</f>
        <v>2008</v>
      </c>
      <c r="H127" s="5" t="n">
        <v>13.79</v>
      </c>
      <c r="I127" s="0" t="str">
        <f aca="false">IF(H127&lt;11,"Keiki","NonKeiki")</f>
        <v>NonKeiki</v>
      </c>
      <c r="J127" s="5" t="n">
        <f aca="false">IF(I127="Keiki",H127-3,H127-11)</f>
        <v>2.79</v>
      </c>
      <c r="K127" s="6" t="n">
        <f aca="false">((J127*175)/365)+1</f>
        <v>2.33767123287671</v>
      </c>
      <c r="L127" s="5" t="n">
        <v>8.84</v>
      </c>
      <c r="M127" s="12" t="s">
        <v>29</v>
      </c>
      <c r="N127" s="0" t="s">
        <v>27</v>
      </c>
      <c r="O127" s="4" t="n">
        <f aca="false">F127+(4*365)</f>
        <v>41085.75</v>
      </c>
      <c r="P127" s="4" t="str">
        <f aca="false">IF(O127&lt;Q127,"YES","NO")</f>
        <v>NO</v>
      </c>
      <c r="Q127" s="3" t="n">
        <f aca="false">E127</f>
        <v>40479</v>
      </c>
    </row>
    <row r="128" customFormat="false" ht="13.2" hidden="false" customHeight="false" outlineLevel="0" collapsed="false">
      <c r="A128" s="1" t="s">
        <v>18</v>
      </c>
      <c r="B128" s="1" t="s">
        <v>19</v>
      </c>
      <c r="C128" s="0" t="s">
        <v>20</v>
      </c>
      <c r="D128" s="2" t="n">
        <f aca="false">YEAR(E128)</f>
        <v>2008</v>
      </c>
      <c r="E128" s="3" t="n">
        <v>39721</v>
      </c>
      <c r="F128" s="4" t="n">
        <f aca="false">E128-(K128*365)</f>
        <v>39643.8571428571</v>
      </c>
      <c r="G128" s="2" t="n">
        <f aca="false">YEAR(F128)</f>
        <v>2008</v>
      </c>
      <c r="H128" s="5" t="n">
        <v>4.62</v>
      </c>
      <c r="I128" s="0" t="str">
        <f aca="false">IF(H128&lt;11,"Keiki","NonKeiki")</f>
        <v>Keiki</v>
      </c>
      <c r="J128" s="5" t="n">
        <f aca="false">IF(I128="Keiki",H128-3,H128-11)</f>
        <v>1.62</v>
      </c>
      <c r="K128" s="6" t="n">
        <f aca="false">(J128/0.021)/365</f>
        <v>0.211350293542074</v>
      </c>
      <c r="L128" s="5" t="n">
        <v>4.21</v>
      </c>
      <c r="M128" s="12" t="s">
        <v>29</v>
      </c>
      <c r="N128" s="0" t="s">
        <v>27</v>
      </c>
      <c r="O128" s="4" t="n">
        <f aca="false">F128+(4*365)</f>
        <v>41103.8571428571</v>
      </c>
      <c r="P128" s="4" t="str">
        <f aca="false">IF(O128&lt;Q128,"YES","NO")</f>
        <v>NO</v>
      </c>
      <c r="Q128" s="3" t="n">
        <f aca="false">E128</f>
        <v>39721</v>
      </c>
    </row>
    <row r="129" customFormat="false" ht="13.2" hidden="false" customHeight="false" outlineLevel="0" collapsed="false">
      <c r="A129" s="1" t="s">
        <v>18</v>
      </c>
      <c r="B129" s="1" t="s">
        <v>19</v>
      </c>
      <c r="C129" s="0" t="s">
        <v>20</v>
      </c>
      <c r="D129" s="2" t="n">
        <f aca="false">YEAR(E129)</f>
        <v>2010</v>
      </c>
      <c r="E129" s="3" t="n">
        <v>40282</v>
      </c>
      <c r="F129" s="4" t="n">
        <f aca="false">E129-(K129*365)</f>
        <v>39661.5</v>
      </c>
      <c r="G129" s="2" t="n">
        <f aca="false">YEAR(F129)</f>
        <v>2008</v>
      </c>
      <c r="H129" s="5" t="n">
        <v>12.46</v>
      </c>
      <c r="I129" s="0" t="str">
        <f aca="false">IF(H129&lt;11,"Keiki","NonKeiki")</f>
        <v>NonKeiki</v>
      </c>
      <c r="J129" s="5" t="n">
        <f aca="false">IF(I129="Keiki",H129-3,H129-11)</f>
        <v>1.46</v>
      </c>
      <c r="K129" s="6" t="n">
        <f aca="false">((J129*175)/365)+1</f>
        <v>1.7</v>
      </c>
      <c r="L129" s="5" t="n">
        <v>7.78</v>
      </c>
      <c r="M129" s="12" t="s">
        <v>29</v>
      </c>
      <c r="N129" s="0" t="s">
        <v>27</v>
      </c>
      <c r="O129" s="4" t="n">
        <f aca="false">F129+(4*365)</f>
        <v>41121.5</v>
      </c>
      <c r="P129" s="4" t="str">
        <f aca="false">IF(O129&lt;Q129,"YES","NO")</f>
        <v>NO</v>
      </c>
      <c r="Q129" s="3" t="n">
        <f aca="false">E129</f>
        <v>40282</v>
      </c>
    </row>
    <row r="130" customFormat="false" ht="13.2" hidden="false" customHeight="false" outlineLevel="0" collapsed="false">
      <c r="A130" s="1" t="s">
        <v>18</v>
      </c>
      <c r="B130" s="1" t="s">
        <v>19</v>
      </c>
      <c r="C130" s="0" t="s">
        <v>20</v>
      </c>
      <c r="D130" s="2" t="n">
        <f aca="false">YEAR(E130)</f>
        <v>2008</v>
      </c>
      <c r="E130" s="3" t="n">
        <v>39780</v>
      </c>
      <c r="F130" s="4" t="n">
        <f aca="false">E130-(K130*365)</f>
        <v>39774.2857142857</v>
      </c>
      <c r="G130" s="2" t="n">
        <f aca="false">YEAR(F130)</f>
        <v>2008</v>
      </c>
      <c r="H130" s="5" t="n">
        <v>3.12</v>
      </c>
      <c r="I130" s="0" t="str">
        <f aca="false">IF(H130&lt;11,"Keiki","NonKeiki")</f>
        <v>Keiki</v>
      </c>
      <c r="J130" s="5" t="n">
        <f aca="false">IF(I130="Keiki",H130-3,H130-11)</f>
        <v>0.12</v>
      </c>
      <c r="K130" s="6" t="n">
        <f aca="false">(J130/0.021)/365</f>
        <v>0.0156555772994129</v>
      </c>
      <c r="L130" s="5" t="n">
        <v>3.18</v>
      </c>
      <c r="M130" s="12" t="s">
        <v>29</v>
      </c>
      <c r="N130" s="0" t="s">
        <v>27</v>
      </c>
      <c r="O130" s="4" t="n">
        <f aca="false">F130+(4*365)</f>
        <v>41234.2857142857</v>
      </c>
      <c r="P130" s="4" t="str">
        <f aca="false">IF(O130&lt;Q130,"YES","NO")</f>
        <v>NO</v>
      </c>
      <c r="Q130" s="3" t="n">
        <f aca="false">E130</f>
        <v>39780</v>
      </c>
    </row>
    <row r="131" customFormat="false" ht="13.2" hidden="false" customHeight="false" outlineLevel="0" collapsed="false">
      <c r="A131" s="1" t="s">
        <v>18</v>
      </c>
      <c r="B131" s="1" t="s">
        <v>19</v>
      </c>
      <c r="C131" s="0" t="s">
        <v>20</v>
      </c>
      <c r="D131" s="2" t="n">
        <f aca="false">YEAR(E131)</f>
        <v>2009</v>
      </c>
      <c r="E131" s="3" t="n">
        <v>39867</v>
      </c>
      <c r="F131" s="4" t="n">
        <f aca="false">E131-(K131*365)</f>
        <v>39788.9047619048</v>
      </c>
      <c r="G131" s="2" t="n">
        <f aca="false">YEAR(F131)</f>
        <v>2008</v>
      </c>
      <c r="H131" s="5" t="n">
        <v>4.64</v>
      </c>
      <c r="I131" s="0" t="str">
        <f aca="false">IF(H131&lt;11,"Keiki","NonKeiki")</f>
        <v>Keiki</v>
      </c>
      <c r="J131" s="5" t="n">
        <f aca="false">IF(I131="Keiki",H131-3,H131-11)</f>
        <v>1.64</v>
      </c>
      <c r="K131" s="6" t="n">
        <f aca="false">(J131/0.021)/365</f>
        <v>0.21395955642531</v>
      </c>
      <c r="L131" s="5" t="n">
        <v>3.37</v>
      </c>
      <c r="M131" s="12" t="s">
        <v>29</v>
      </c>
      <c r="N131" s="0" t="s">
        <v>27</v>
      </c>
      <c r="O131" s="4" t="n">
        <f aca="false">F131+(4*365)</f>
        <v>41248.9047619048</v>
      </c>
      <c r="P131" s="4" t="str">
        <f aca="false">IF(O131&lt;Q131,"YES","NO")</f>
        <v>NO</v>
      </c>
      <c r="Q131" s="3" t="n">
        <f aca="false">E131</f>
        <v>39867</v>
      </c>
    </row>
    <row r="132" customFormat="false" ht="13.2" hidden="false" customHeight="false" outlineLevel="0" collapsed="false">
      <c r="A132" s="1" t="s">
        <v>18</v>
      </c>
      <c r="B132" s="1" t="s">
        <v>19</v>
      </c>
      <c r="C132" s="0" t="s">
        <v>20</v>
      </c>
      <c r="D132" s="2" t="n">
        <f aca="false">YEAR(E132)</f>
        <v>2009</v>
      </c>
      <c r="E132" s="3" t="n">
        <v>39821</v>
      </c>
      <c r="F132" s="4" t="n">
        <f aca="false">E132-(K132*365)</f>
        <v>39807.6666666667</v>
      </c>
      <c r="G132" s="2" t="n">
        <f aca="false">YEAR(F132)</f>
        <v>2008</v>
      </c>
      <c r="H132" s="5" t="n">
        <v>3.28</v>
      </c>
      <c r="I132" s="0" t="str">
        <f aca="false">IF(H132&lt;11,"Keiki","NonKeiki")</f>
        <v>Keiki</v>
      </c>
      <c r="J132" s="5" t="n">
        <f aca="false">IF(I132="Keiki",H132-3,H132-11)</f>
        <v>0.28</v>
      </c>
      <c r="K132" s="6" t="n">
        <f aca="false">(J132/0.021)/365</f>
        <v>0.0365296803652968</v>
      </c>
      <c r="L132" s="5" t="n">
        <v>3.16</v>
      </c>
      <c r="M132" s="12" t="s">
        <v>29</v>
      </c>
      <c r="N132" s="0" t="s">
        <v>27</v>
      </c>
      <c r="O132" s="4" t="n">
        <f aca="false">F132+(4*365)</f>
        <v>41267.6666666667</v>
      </c>
      <c r="P132" s="4" t="str">
        <f aca="false">IF(O132&lt;Q132,"YES","NO")</f>
        <v>NO</v>
      </c>
      <c r="Q132" s="3" t="n">
        <f aca="false">E132</f>
        <v>39821</v>
      </c>
    </row>
    <row r="133" customFormat="false" ht="13.2" hidden="false" customHeight="false" outlineLevel="0" collapsed="false">
      <c r="A133" s="1" t="s">
        <v>18</v>
      </c>
      <c r="B133" s="1" t="s">
        <v>19</v>
      </c>
      <c r="C133" s="0" t="s">
        <v>20</v>
      </c>
      <c r="D133" s="2" t="n">
        <f aca="false">YEAR(E133)</f>
        <v>2012</v>
      </c>
      <c r="E133" s="3" t="n">
        <v>41005</v>
      </c>
      <c r="F133" s="4" t="n">
        <f aca="false">E133-(K133*365)</f>
        <v>39833.25</v>
      </c>
      <c r="G133" s="2" t="n">
        <f aca="false">YEAR(F133)</f>
        <v>2009</v>
      </c>
      <c r="H133" s="5" t="n">
        <v>15.61</v>
      </c>
      <c r="I133" s="0" t="str">
        <f aca="false">IF(H133&lt;11,"Keiki","NonKeiki")</f>
        <v>NonKeiki</v>
      </c>
      <c r="J133" s="5" t="n">
        <f aca="false">IF(I133="Keiki",H133-3,H133-11)</f>
        <v>4.61</v>
      </c>
      <c r="K133" s="6" t="n">
        <f aca="false">((J133*175)/365)+1</f>
        <v>3.21027397260274</v>
      </c>
      <c r="L133" s="5" t="n">
        <v>10.12</v>
      </c>
      <c r="M133" s="12" t="s">
        <v>29</v>
      </c>
      <c r="N133" s="0" t="s">
        <v>27</v>
      </c>
      <c r="O133" s="4" t="n">
        <f aca="false">F133+(4*365)</f>
        <v>41293.25</v>
      </c>
      <c r="P133" s="4" t="str">
        <f aca="false">IF(O133&lt;Q133,"YES","NO")</f>
        <v>NO</v>
      </c>
      <c r="Q133" s="3" t="n">
        <f aca="false">E133</f>
        <v>41005</v>
      </c>
    </row>
    <row r="134" customFormat="false" ht="13.2" hidden="false" customHeight="false" outlineLevel="0" collapsed="false">
      <c r="A134" s="1" t="s">
        <v>18</v>
      </c>
      <c r="B134" s="1" t="s">
        <v>19</v>
      </c>
      <c r="C134" s="0" t="s">
        <v>20</v>
      </c>
      <c r="D134" s="2" t="n">
        <f aca="false">YEAR(E134)</f>
        <v>2009</v>
      </c>
      <c r="E134" s="3" t="n">
        <v>39853</v>
      </c>
      <c r="F134" s="4" t="n">
        <f aca="false">E134-(K134*365)</f>
        <v>39850.1428571429</v>
      </c>
      <c r="G134" s="2" t="n">
        <f aca="false">YEAR(F134)</f>
        <v>2009</v>
      </c>
      <c r="H134" s="5" t="n">
        <v>3.06</v>
      </c>
      <c r="I134" s="0" t="str">
        <f aca="false">IF(H134&lt;11,"Keiki","NonKeiki")</f>
        <v>Keiki</v>
      </c>
      <c r="J134" s="5" t="n">
        <f aca="false">IF(I134="Keiki",H134-3,H134-11)</f>
        <v>0.0600000000000001</v>
      </c>
      <c r="K134" s="6" t="n">
        <f aca="false">(J134/0.021)/365</f>
        <v>0.00782778864970646</v>
      </c>
      <c r="L134" s="5" t="n">
        <v>2.44</v>
      </c>
      <c r="M134" s="12" t="s">
        <v>29</v>
      </c>
      <c r="N134" s="0" t="s">
        <v>27</v>
      </c>
      <c r="O134" s="4" t="n">
        <f aca="false">F134+(4*365)</f>
        <v>41310.1428571429</v>
      </c>
      <c r="P134" s="4" t="str">
        <f aca="false">IF(O134&lt;Q134,"YES","NO")</f>
        <v>NO</v>
      </c>
      <c r="Q134" s="3" t="n">
        <f aca="false">E134</f>
        <v>39853</v>
      </c>
    </row>
    <row r="135" customFormat="false" ht="13.2" hidden="false" customHeight="false" outlineLevel="0" collapsed="false">
      <c r="A135" s="1" t="s">
        <v>18</v>
      </c>
      <c r="B135" s="1" t="s">
        <v>19</v>
      </c>
      <c r="C135" s="0" t="s">
        <v>20</v>
      </c>
      <c r="D135" s="2" t="n">
        <f aca="false">YEAR(E135)</f>
        <v>2009</v>
      </c>
      <c r="E135" s="3" t="n">
        <v>39867</v>
      </c>
      <c r="F135" s="4" t="n">
        <f aca="false">E135-(K135*365)</f>
        <v>39867</v>
      </c>
      <c r="G135" s="2" t="n">
        <f aca="false">YEAR(F135)</f>
        <v>2009</v>
      </c>
      <c r="H135" s="5" t="n">
        <v>2.89</v>
      </c>
      <c r="I135" s="0" t="str">
        <f aca="false">IF(H135&lt;11,"Keiki","NonKeiki")</f>
        <v>Keiki</v>
      </c>
      <c r="J135" s="5" t="n">
        <v>0</v>
      </c>
      <c r="K135" s="6" t="n">
        <f aca="false">(J135/0.021)/365</f>
        <v>0</v>
      </c>
      <c r="L135" s="5" t="n">
        <v>2.08</v>
      </c>
      <c r="M135" s="12" t="s">
        <v>29</v>
      </c>
      <c r="N135" s="0" t="s">
        <v>27</v>
      </c>
      <c r="O135" s="4" t="n">
        <f aca="false">F135+(4*365)</f>
        <v>41327</v>
      </c>
      <c r="P135" s="4" t="str">
        <f aca="false">IF(O135&lt;Q135,"YES","NO")</f>
        <v>NO</v>
      </c>
      <c r="Q135" s="3" t="n">
        <f aca="false">E135</f>
        <v>39867</v>
      </c>
    </row>
    <row r="136" customFormat="false" ht="13.2" hidden="false" customHeight="false" outlineLevel="0" collapsed="false">
      <c r="A136" s="1" t="s">
        <v>18</v>
      </c>
      <c r="B136" s="1" t="s">
        <v>19</v>
      </c>
      <c r="C136" s="0" t="s">
        <v>20</v>
      </c>
      <c r="D136" s="2" t="n">
        <f aca="false">YEAR(E136)</f>
        <v>2009</v>
      </c>
      <c r="E136" s="3" t="n">
        <v>39891</v>
      </c>
      <c r="F136" s="4" t="n">
        <f aca="false">E136-(K136*365)</f>
        <v>39869.5714285714</v>
      </c>
      <c r="G136" s="2" t="n">
        <f aca="false">YEAR(F136)</f>
        <v>2009</v>
      </c>
      <c r="H136" s="5" t="n">
        <v>3.45</v>
      </c>
      <c r="I136" s="0" t="str">
        <f aca="false">IF(H136&lt;11,"Keiki","NonKeiki")</f>
        <v>Keiki</v>
      </c>
      <c r="J136" s="5" t="n">
        <f aca="false">IF(I136="Keiki",H136-3,H136-11)</f>
        <v>0.45</v>
      </c>
      <c r="K136" s="6" t="n">
        <f aca="false">(J136/0.021)/365</f>
        <v>0.0587084148727985</v>
      </c>
      <c r="L136" s="5" t="n">
        <v>2.89</v>
      </c>
      <c r="M136" s="12" t="s">
        <v>29</v>
      </c>
      <c r="N136" s="0" t="s">
        <v>27</v>
      </c>
      <c r="O136" s="4" t="n">
        <f aca="false">F136+(4*365)</f>
        <v>41329.5714285714</v>
      </c>
      <c r="P136" s="4" t="str">
        <f aca="false">IF(O136&lt;Q136,"YES","NO")</f>
        <v>NO</v>
      </c>
      <c r="Q136" s="3" t="n">
        <f aca="false">E136</f>
        <v>39891</v>
      </c>
    </row>
    <row r="137" customFormat="false" ht="13.2" hidden="false" customHeight="false" outlineLevel="0" collapsed="false">
      <c r="A137" s="1" t="s">
        <v>18</v>
      </c>
      <c r="B137" s="1" t="s">
        <v>19</v>
      </c>
      <c r="C137" s="0" t="s">
        <v>20</v>
      </c>
      <c r="D137" s="2" t="n">
        <f aca="false">YEAR(E137)</f>
        <v>2010</v>
      </c>
      <c r="E137" s="3" t="n">
        <v>40282</v>
      </c>
      <c r="F137" s="4" t="n">
        <f aca="false">E137-(K137*365)</f>
        <v>39912.4761904762</v>
      </c>
      <c r="G137" s="2" t="n">
        <f aca="false">YEAR(F137)</f>
        <v>2009</v>
      </c>
      <c r="H137" s="5" t="n">
        <v>10.76</v>
      </c>
      <c r="I137" s="0" t="str">
        <f aca="false">IF(H137&lt;11,"Keiki","NonKeiki")</f>
        <v>Keiki</v>
      </c>
      <c r="J137" s="5" t="n">
        <f aca="false">IF(I137="Keiki",H137-3,H137-11)</f>
        <v>7.76</v>
      </c>
      <c r="K137" s="6" t="n">
        <f aca="false">(J137/0.021)/365</f>
        <v>1.01239399869537</v>
      </c>
      <c r="L137" s="5" t="n">
        <v>7.37</v>
      </c>
      <c r="M137" s="12" t="s">
        <v>29</v>
      </c>
      <c r="N137" s="0" t="s">
        <v>27</v>
      </c>
      <c r="O137" s="4" t="n">
        <f aca="false">F137+(4*365)</f>
        <v>41372.4761904762</v>
      </c>
      <c r="P137" s="4" t="str">
        <f aca="false">IF(O137&lt;Q137,"YES","NO")</f>
        <v>NO</v>
      </c>
      <c r="Q137" s="3" t="n">
        <f aca="false">E137</f>
        <v>40282</v>
      </c>
    </row>
    <row r="138" customFormat="false" ht="13.2" hidden="false" customHeight="false" outlineLevel="0" collapsed="false">
      <c r="A138" s="1" t="s">
        <v>18</v>
      </c>
      <c r="B138" s="1" t="s">
        <v>19</v>
      </c>
      <c r="C138" s="0" t="s">
        <v>20</v>
      </c>
      <c r="D138" s="2" t="n">
        <f aca="false">YEAR(E138)</f>
        <v>2009</v>
      </c>
      <c r="E138" s="3" t="n">
        <v>40031</v>
      </c>
      <c r="F138" s="4" t="n">
        <f aca="false">E138-(K138*365)</f>
        <v>39924.3333333333</v>
      </c>
      <c r="G138" s="2" t="n">
        <f aca="false">YEAR(F138)</f>
        <v>2009</v>
      </c>
      <c r="H138" s="5" t="n">
        <v>5.24</v>
      </c>
      <c r="I138" s="0" t="str">
        <f aca="false">IF(H138&lt;11,"Keiki","NonKeiki")</f>
        <v>Keiki</v>
      </c>
      <c r="J138" s="5" t="n">
        <f aca="false">IF(I138="Keiki",H138-3,H138-11)</f>
        <v>2.24</v>
      </c>
      <c r="K138" s="6" t="n">
        <f aca="false">(J138/0.021)/365</f>
        <v>0.292237442922374</v>
      </c>
      <c r="L138" s="5" t="n">
        <v>3.74</v>
      </c>
      <c r="M138" s="12" t="s">
        <v>29</v>
      </c>
      <c r="N138" s="0" t="s">
        <v>27</v>
      </c>
      <c r="O138" s="4" t="n">
        <f aca="false">F138+(4*365)</f>
        <v>41384.3333333333</v>
      </c>
      <c r="P138" s="4" t="str">
        <f aca="false">IF(O138&lt;Q138,"YES","NO")</f>
        <v>NO</v>
      </c>
      <c r="Q138" s="3" t="n">
        <f aca="false">E138</f>
        <v>40031</v>
      </c>
    </row>
    <row r="139" customFormat="false" ht="13.2" hidden="false" customHeight="false" outlineLevel="0" collapsed="false">
      <c r="A139" s="1" t="s">
        <v>18</v>
      </c>
      <c r="B139" s="1" t="s">
        <v>19</v>
      </c>
      <c r="C139" s="0" t="s">
        <v>20</v>
      </c>
      <c r="D139" s="2" t="n">
        <f aca="false">YEAR(E139)</f>
        <v>2012</v>
      </c>
      <c r="E139" s="3" t="n">
        <v>40963</v>
      </c>
      <c r="F139" s="4" t="n">
        <f aca="false">E139-(K139*365)</f>
        <v>39952.25</v>
      </c>
      <c r="G139" s="2" t="n">
        <f aca="false">YEAR(F139)</f>
        <v>2009</v>
      </c>
      <c r="H139" s="5" t="n">
        <v>14.69</v>
      </c>
      <c r="I139" s="0" t="str">
        <f aca="false">IF(H139&lt;11,"Keiki","NonKeiki")</f>
        <v>NonKeiki</v>
      </c>
      <c r="J139" s="5" t="n">
        <f aca="false">IF(I139="Keiki",H139-3,H139-11)</f>
        <v>3.69</v>
      </c>
      <c r="K139" s="6" t="n">
        <f aca="false">((J139*175)/365)+1</f>
        <v>2.76917808219178</v>
      </c>
      <c r="L139" s="5" t="n">
        <v>10.21</v>
      </c>
      <c r="M139" s="12" t="s">
        <v>29</v>
      </c>
      <c r="N139" s="0" t="s">
        <v>30</v>
      </c>
      <c r="O139" s="4" t="n">
        <f aca="false">F139+(4*365)</f>
        <v>41412.25</v>
      </c>
      <c r="P139" s="4" t="str">
        <f aca="false">IF(O139&lt;Q139,"YES","NO")</f>
        <v>NO</v>
      </c>
      <c r="Q139" s="3" t="n">
        <f aca="false">E139</f>
        <v>40963</v>
      </c>
    </row>
    <row r="140" customFormat="false" ht="13.2" hidden="false" customHeight="false" outlineLevel="0" collapsed="false">
      <c r="A140" s="1" t="s">
        <v>18</v>
      </c>
      <c r="B140" s="1" t="s">
        <v>19</v>
      </c>
      <c r="C140" s="0" t="s">
        <v>20</v>
      </c>
      <c r="D140" s="2" t="n">
        <f aca="false">YEAR(E140)</f>
        <v>2009</v>
      </c>
      <c r="E140" s="3" t="n">
        <v>39974</v>
      </c>
      <c r="F140" s="4" t="n">
        <f aca="false">E140-(K140*365)</f>
        <v>39974</v>
      </c>
      <c r="G140" s="2" t="n">
        <f aca="false">YEAR(F140)</f>
        <v>2009</v>
      </c>
      <c r="H140" s="5" t="n">
        <v>2.14</v>
      </c>
      <c r="I140" s="0" t="str">
        <f aca="false">IF(H140&lt;11,"Keiki","NonKeiki")</f>
        <v>Keiki</v>
      </c>
      <c r="J140" s="5" t="n">
        <v>0</v>
      </c>
      <c r="K140" s="6" t="n">
        <f aca="false">(J140/0.021)/365</f>
        <v>0</v>
      </c>
      <c r="L140" s="5" t="n">
        <v>2.76</v>
      </c>
      <c r="M140" s="12" t="s">
        <v>29</v>
      </c>
      <c r="N140" s="0" t="s">
        <v>27</v>
      </c>
      <c r="O140" s="4" t="n">
        <f aca="false">F140+(4*365)</f>
        <v>41434</v>
      </c>
      <c r="P140" s="4" t="str">
        <f aca="false">IF(O140&lt;Q140,"YES","NO")</f>
        <v>NO</v>
      </c>
      <c r="Q140" s="3" t="n">
        <f aca="false">E140</f>
        <v>39974</v>
      </c>
    </row>
    <row r="141" customFormat="false" ht="13.2" hidden="false" customHeight="false" outlineLevel="0" collapsed="false">
      <c r="A141" s="1" t="s">
        <v>18</v>
      </c>
      <c r="B141" s="1" t="s">
        <v>19</v>
      </c>
      <c r="C141" s="0" t="s">
        <v>20</v>
      </c>
      <c r="D141" s="2" t="n">
        <f aca="false">YEAR(E141)</f>
        <v>2009</v>
      </c>
      <c r="E141" s="3" t="n">
        <v>40168</v>
      </c>
      <c r="F141" s="4" t="n">
        <f aca="false">E141-(K141*365)</f>
        <v>39992.2857142857</v>
      </c>
      <c r="G141" s="2" t="n">
        <f aca="false">YEAR(F141)</f>
        <v>2009</v>
      </c>
      <c r="H141" s="5" t="n">
        <v>6.69</v>
      </c>
      <c r="I141" s="0" t="str">
        <f aca="false">IF(H141&lt;11,"Keiki","NonKeiki")</f>
        <v>Keiki</v>
      </c>
      <c r="J141" s="5" t="n">
        <f aca="false">IF(I141="Keiki",H141-3,H141-11)</f>
        <v>3.69</v>
      </c>
      <c r="K141" s="6" t="n">
        <f aca="false">(J141/0.021)/365</f>
        <v>0.481409001956947</v>
      </c>
      <c r="L141" s="5" t="n">
        <v>4.12</v>
      </c>
      <c r="M141" s="12" t="s">
        <v>29</v>
      </c>
      <c r="N141" s="0" t="s">
        <v>27</v>
      </c>
      <c r="O141" s="4" t="n">
        <f aca="false">F141+(4*365)</f>
        <v>41452.2857142857</v>
      </c>
      <c r="P141" s="4" t="str">
        <f aca="false">IF(O141&lt;Q141,"YES","NO")</f>
        <v>NO</v>
      </c>
      <c r="Q141" s="3" t="n">
        <f aca="false">E141</f>
        <v>40168</v>
      </c>
    </row>
    <row r="142" customFormat="false" ht="13.2" hidden="false" customHeight="false" outlineLevel="0" collapsed="false">
      <c r="A142" s="1" t="s">
        <v>18</v>
      </c>
      <c r="B142" s="1" t="s">
        <v>19</v>
      </c>
      <c r="C142" s="0" t="s">
        <v>20</v>
      </c>
      <c r="D142" s="2" t="n">
        <f aca="false">YEAR(E142)</f>
        <v>2009</v>
      </c>
      <c r="E142" s="3" t="n">
        <v>40043</v>
      </c>
      <c r="F142" s="4" t="n">
        <f aca="false">E142-(K142*365)</f>
        <v>40043</v>
      </c>
      <c r="G142" s="2" t="n">
        <f aca="false">YEAR(F142)</f>
        <v>2009</v>
      </c>
      <c r="H142" s="5" t="n">
        <v>2.36</v>
      </c>
      <c r="I142" s="0" t="str">
        <f aca="false">IF(H142&lt;11,"Keiki","NonKeiki")</f>
        <v>Keiki</v>
      </c>
      <c r="J142" s="5" t="n">
        <v>0</v>
      </c>
      <c r="K142" s="6" t="n">
        <f aca="false">(J142/0.021)/365</f>
        <v>0</v>
      </c>
      <c r="L142" s="5" t="n">
        <v>2.01</v>
      </c>
      <c r="M142" s="12" t="s">
        <v>29</v>
      </c>
      <c r="N142" s="0" t="s">
        <v>27</v>
      </c>
      <c r="O142" s="4" t="n">
        <f aca="false">F142+(4*365)</f>
        <v>41503</v>
      </c>
      <c r="P142" s="4" t="str">
        <f aca="false">IF(O142&lt;Q142,"YES","NO")</f>
        <v>NO</v>
      </c>
      <c r="Q142" s="3" t="n">
        <f aca="false">E142</f>
        <v>40043</v>
      </c>
    </row>
    <row r="143" customFormat="false" ht="13.2" hidden="false" customHeight="false" outlineLevel="0" collapsed="false">
      <c r="A143" s="1" t="s">
        <v>18</v>
      </c>
      <c r="B143" s="1" t="s">
        <v>19</v>
      </c>
      <c r="C143" s="0" t="s">
        <v>20</v>
      </c>
      <c r="D143" s="2" t="n">
        <f aca="false">YEAR(E143)</f>
        <v>2009</v>
      </c>
      <c r="E143" s="3" t="n">
        <v>40127</v>
      </c>
      <c r="F143" s="4" t="n">
        <f aca="false">E143-(K143*365)</f>
        <v>40080.3333333333</v>
      </c>
      <c r="G143" s="2" t="n">
        <f aca="false">YEAR(F143)</f>
        <v>2009</v>
      </c>
      <c r="H143" s="5" t="n">
        <v>3.98</v>
      </c>
      <c r="I143" s="0" t="str">
        <f aca="false">IF(H143&lt;11,"Keiki","NonKeiki")</f>
        <v>Keiki</v>
      </c>
      <c r="J143" s="5" t="n">
        <f aca="false">IF(I143="Keiki",H143-3,H143-11)</f>
        <v>0.98</v>
      </c>
      <c r="K143" s="6" t="n">
        <f aca="false">(J143/0.021)/365</f>
        <v>0.127853881278539</v>
      </c>
      <c r="L143" s="5" t="n">
        <v>2.64</v>
      </c>
      <c r="M143" s="12" t="s">
        <v>29</v>
      </c>
      <c r="N143" s="0" t="s">
        <v>31</v>
      </c>
      <c r="O143" s="4" t="n">
        <f aca="false">F143+(4*365)</f>
        <v>41540.3333333333</v>
      </c>
      <c r="P143" s="4" t="str">
        <f aca="false">IF(O143&lt;Q143,"YES","NO")</f>
        <v>NO</v>
      </c>
      <c r="Q143" s="3" t="n">
        <f aca="false">E143</f>
        <v>40127</v>
      </c>
    </row>
    <row r="144" customFormat="false" ht="13.2" hidden="false" customHeight="false" outlineLevel="0" collapsed="false">
      <c r="A144" s="1" t="s">
        <v>18</v>
      </c>
      <c r="B144" s="1" t="s">
        <v>19</v>
      </c>
      <c r="C144" s="0" t="s">
        <v>20</v>
      </c>
      <c r="D144" s="2" t="n">
        <f aca="false">YEAR(E144)</f>
        <v>2009</v>
      </c>
      <c r="E144" s="3" t="n">
        <v>40098</v>
      </c>
      <c r="F144" s="4" t="n">
        <f aca="false">E144-(K144*365)</f>
        <v>40098</v>
      </c>
      <c r="G144" s="2" t="n">
        <f aca="false">YEAR(F144)</f>
        <v>2009</v>
      </c>
      <c r="H144" s="5" t="n">
        <v>2.53</v>
      </c>
      <c r="I144" s="0" t="str">
        <f aca="false">IF(H144&lt;11,"Keiki","NonKeiki")</f>
        <v>Keiki</v>
      </c>
      <c r="J144" s="5" t="n">
        <v>0</v>
      </c>
      <c r="K144" s="6" t="n">
        <f aca="false">(J144/0.021)/365</f>
        <v>0</v>
      </c>
      <c r="L144" s="5" t="n">
        <v>2.31</v>
      </c>
      <c r="M144" s="12" t="s">
        <v>29</v>
      </c>
      <c r="N144" s="0" t="s">
        <v>27</v>
      </c>
      <c r="O144" s="4" t="n">
        <f aca="false">F144+(4*365)</f>
        <v>41558</v>
      </c>
      <c r="P144" s="4" t="str">
        <f aca="false">IF(O144&lt;Q144,"YES","NO")</f>
        <v>NO</v>
      </c>
      <c r="Q144" s="3" t="n">
        <f aca="false">E144</f>
        <v>40098</v>
      </c>
    </row>
    <row r="145" customFormat="false" ht="13.2" hidden="false" customHeight="false" outlineLevel="0" collapsed="false">
      <c r="A145" s="1" t="s">
        <v>18</v>
      </c>
      <c r="B145" s="1" t="s">
        <v>19</v>
      </c>
      <c r="C145" s="0" t="s">
        <v>20</v>
      </c>
      <c r="D145" s="2" t="n">
        <f aca="false">YEAR(E145)</f>
        <v>2010</v>
      </c>
      <c r="E145" s="3" t="n">
        <v>40491</v>
      </c>
      <c r="F145" s="4" t="n">
        <f aca="false">E145-(K145*365)</f>
        <v>40126.2380952381</v>
      </c>
      <c r="G145" s="2" t="n">
        <f aca="false">YEAR(F145)</f>
        <v>2009</v>
      </c>
      <c r="H145" s="5" t="n">
        <v>10.66</v>
      </c>
      <c r="I145" s="0" t="str">
        <f aca="false">IF(H145&lt;11,"Keiki","NonKeiki")</f>
        <v>Keiki</v>
      </c>
      <c r="J145" s="5" t="n">
        <f aca="false">IF(I145="Keiki",H145-3,H145-11)</f>
        <v>7.66</v>
      </c>
      <c r="K145" s="6" t="n">
        <f aca="false">(J145/0.021)/365</f>
        <v>0.999347684279191</v>
      </c>
      <c r="L145" s="5" t="n">
        <v>7.64</v>
      </c>
      <c r="M145" s="12" t="s">
        <v>29</v>
      </c>
      <c r="N145" s="0" t="s">
        <v>27</v>
      </c>
      <c r="O145" s="4" t="n">
        <f aca="false">F145+(4*365)</f>
        <v>41586.2380952381</v>
      </c>
      <c r="P145" s="4" t="str">
        <f aca="false">IF(O145&lt;Q145,"YES","NO")</f>
        <v>NO</v>
      </c>
      <c r="Q145" s="3" t="n">
        <f aca="false">E145</f>
        <v>40491</v>
      </c>
    </row>
    <row r="146" customFormat="false" ht="13.2" hidden="false" customHeight="false" outlineLevel="0" collapsed="false">
      <c r="A146" s="1" t="s">
        <v>18</v>
      </c>
      <c r="B146" s="1" t="s">
        <v>19</v>
      </c>
      <c r="C146" s="0" t="s">
        <v>20</v>
      </c>
      <c r="D146" s="2" t="n">
        <f aca="false">YEAR(E146)</f>
        <v>2010</v>
      </c>
      <c r="E146" s="3" t="n">
        <v>40199</v>
      </c>
      <c r="F146" s="4" t="n">
        <f aca="false">E146-(K146*365)</f>
        <v>40199</v>
      </c>
      <c r="G146" s="2" t="n">
        <f aca="false">YEAR(F146)</f>
        <v>2010</v>
      </c>
      <c r="H146" s="5" t="n">
        <v>2.38</v>
      </c>
      <c r="I146" s="0" t="str">
        <f aca="false">IF(H146&lt;11,"Keiki","NonKeiki")</f>
        <v>Keiki</v>
      </c>
      <c r="J146" s="5" t="n">
        <v>0</v>
      </c>
      <c r="K146" s="6" t="n">
        <f aca="false">(J146/0.021)/365</f>
        <v>0</v>
      </c>
      <c r="L146" s="5" t="n">
        <v>1.93</v>
      </c>
      <c r="M146" s="12" t="s">
        <v>29</v>
      </c>
      <c r="N146" s="0" t="s">
        <v>27</v>
      </c>
      <c r="O146" s="4" t="n">
        <f aca="false">F146+(4*365)</f>
        <v>41659</v>
      </c>
      <c r="P146" s="4" t="str">
        <f aca="false">IF(O146&lt;Q146,"YES","NO")</f>
        <v>NO</v>
      </c>
      <c r="Q146" s="3" t="n">
        <f aca="false">E146</f>
        <v>40199</v>
      </c>
    </row>
    <row r="147" customFormat="false" ht="13.2" hidden="false" customHeight="false" outlineLevel="0" collapsed="false">
      <c r="A147" s="1" t="s">
        <v>18</v>
      </c>
      <c r="B147" s="1" t="s">
        <v>19</v>
      </c>
      <c r="C147" s="0" t="s">
        <v>20</v>
      </c>
      <c r="D147" s="2" t="n">
        <f aca="false">YEAR(E147)</f>
        <v>2013</v>
      </c>
      <c r="E147" s="3" t="n">
        <v>41377</v>
      </c>
      <c r="F147" s="4" t="n">
        <f aca="false">E147-(K147*365)</f>
        <v>40236.75</v>
      </c>
      <c r="G147" s="2" t="n">
        <f aca="false">YEAR(F147)</f>
        <v>2010</v>
      </c>
      <c r="H147" s="5" t="n">
        <v>15.43</v>
      </c>
      <c r="I147" s="0" t="str">
        <f aca="false">IF(H147&lt;11,"Keiki","NonKeiki")</f>
        <v>NonKeiki</v>
      </c>
      <c r="J147" s="5" t="n">
        <f aca="false">IF(I147="Keiki",H147-3,H147-11)</f>
        <v>4.43</v>
      </c>
      <c r="K147" s="6" t="n">
        <f aca="false">((J147*175)/365)+1</f>
        <v>3.12397260273973</v>
      </c>
      <c r="L147" s="5" t="n">
        <v>10.59</v>
      </c>
      <c r="M147" s="12" t="s">
        <v>29</v>
      </c>
      <c r="N147" s="0" t="s">
        <v>27</v>
      </c>
      <c r="O147" s="4" t="n">
        <f aca="false">F147+(4*365)</f>
        <v>41696.75</v>
      </c>
      <c r="P147" s="4" t="str">
        <f aca="false">IF(O147&lt;Q147,"YES","NO")</f>
        <v>NO</v>
      </c>
      <c r="Q147" s="3" t="n">
        <f aca="false">E147</f>
        <v>41377</v>
      </c>
    </row>
    <row r="148" customFormat="false" ht="13.2" hidden="false" customHeight="false" outlineLevel="0" collapsed="false">
      <c r="A148" s="1" t="s">
        <v>18</v>
      </c>
      <c r="B148" s="1" t="s">
        <v>19</v>
      </c>
      <c r="C148" s="0" t="s">
        <v>20</v>
      </c>
      <c r="D148" s="2" t="n">
        <f aca="false">YEAR(E148)</f>
        <v>2010</v>
      </c>
      <c r="E148" s="3" t="n">
        <v>40252</v>
      </c>
      <c r="F148" s="4" t="n">
        <f aca="false">E148-(K148*365)</f>
        <v>40252</v>
      </c>
      <c r="G148" s="2" t="n">
        <f aca="false">YEAR(F148)</f>
        <v>2010</v>
      </c>
      <c r="H148" s="5" t="n">
        <v>2.46</v>
      </c>
      <c r="I148" s="0" t="str">
        <f aca="false">IF(H148&lt;11,"Keiki","NonKeiki")</f>
        <v>Keiki</v>
      </c>
      <c r="J148" s="5" t="n">
        <v>0</v>
      </c>
      <c r="K148" s="6" t="n">
        <f aca="false">(J148/0.021)/365</f>
        <v>0</v>
      </c>
      <c r="L148" s="5" t="n">
        <v>2.24</v>
      </c>
      <c r="M148" s="12" t="s">
        <v>29</v>
      </c>
      <c r="N148" s="0" t="s">
        <v>27</v>
      </c>
      <c r="O148" s="4" t="n">
        <f aca="false">F148+(4*365)</f>
        <v>41712</v>
      </c>
      <c r="P148" s="4" t="str">
        <f aca="false">IF(O148&lt;Q148,"YES","NO")</f>
        <v>NO</v>
      </c>
      <c r="Q148" s="3" t="n">
        <f aca="false">E148</f>
        <v>40252</v>
      </c>
    </row>
    <row r="149" customFormat="false" ht="13.2" hidden="false" customHeight="false" outlineLevel="0" collapsed="false">
      <c r="A149" s="1" t="s">
        <v>18</v>
      </c>
      <c r="B149" s="1" t="s">
        <v>19</v>
      </c>
      <c r="C149" s="0" t="s">
        <v>20</v>
      </c>
      <c r="D149" s="2" t="n">
        <f aca="false">YEAR(E149)</f>
        <v>2014</v>
      </c>
      <c r="E149" s="3" t="n">
        <v>41801</v>
      </c>
      <c r="F149" s="4" t="n">
        <f aca="false">E149-(K149*365)</f>
        <v>40281</v>
      </c>
      <c r="G149" s="2" t="n">
        <f aca="false">YEAR(F149)</f>
        <v>2010</v>
      </c>
      <c r="H149" s="5" t="n">
        <v>17.3</v>
      </c>
      <c r="I149" s="0" t="str">
        <f aca="false">IF(H149&lt;11,"Keiki","NonKeiki")</f>
        <v>NonKeiki</v>
      </c>
      <c r="J149" s="5" t="n">
        <f aca="false">IF(I149="Keiki",H149-3,H149-17)</f>
        <v>0.300000000000001</v>
      </c>
      <c r="K149" s="6" t="n">
        <f aca="false">((J149*200)/365)+4</f>
        <v>4.16438356164384</v>
      </c>
      <c r="L149" s="5" t="n">
        <v>10.9</v>
      </c>
      <c r="M149" s="12" t="s">
        <v>29</v>
      </c>
      <c r="O149" s="4" t="n">
        <f aca="false">F149+(4*365)</f>
        <v>41741</v>
      </c>
      <c r="P149" s="4" t="str">
        <f aca="false">IF(O149&lt;Q149,"YES","NO")</f>
        <v>YES</v>
      </c>
      <c r="Q149" s="3" t="n">
        <f aca="false">E149</f>
        <v>41801</v>
      </c>
    </row>
    <row r="150" customFormat="false" ht="13.2" hidden="false" customHeight="false" outlineLevel="0" collapsed="false">
      <c r="A150" s="1" t="s">
        <v>18</v>
      </c>
      <c r="B150" s="1" t="s">
        <v>19</v>
      </c>
      <c r="C150" s="0" t="s">
        <v>20</v>
      </c>
      <c r="D150" s="2" t="n">
        <f aca="false">YEAR(E150)</f>
        <v>2012</v>
      </c>
      <c r="E150" s="3" t="n">
        <v>40950</v>
      </c>
      <c r="F150" s="4" t="n">
        <f aca="false">E150-(K150*365)</f>
        <v>40919.0476190476</v>
      </c>
      <c r="G150" s="2" t="n">
        <f aca="false">YEAR(F150)</f>
        <v>2012</v>
      </c>
      <c r="H150" s="5" t="n">
        <v>3.65</v>
      </c>
      <c r="I150" s="0" t="str">
        <f aca="false">IF(H150&lt;11,"Keiki","NonKeiki")</f>
        <v>Keiki</v>
      </c>
      <c r="J150" s="5" t="n">
        <f aca="false">IF(I150="Keiki",H150-3,H150-11)</f>
        <v>0.65</v>
      </c>
      <c r="K150" s="6" t="n">
        <f aca="false">(J150/0.021)/365</f>
        <v>0.0848010437051533</v>
      </c>
      <c r="L150" s="5" t="n">
        <v>3.29</v>
      </c>
      <c r="M150" s="12" t="s">
        <v>29</v>
      </c>
      <c r="O150" s="4" t="n">
        <f aca="false">F150+(4*365)</f>
        <v>42379.0476190476</v>
      </c>
      <c r="P150" s="4" t="str">
        <f aca="false">IF(O150&lt;Q150,"YES","NO")</f>
        <v>NO</v>
      </c>
      <c r="Q150" s="3" t="n">
        <f aca="false">E150</f>
        <v>40950</v>
      </c>
    </row>
    <row r="151" customFormat="false" ht="13.2" hidden="false" customHeight="false" outlineLevel="0" collapsed="false">
      <c r="A151" s="1" t="s">
        <v>18</v>
      </c>
      <c r="B151" s="1" t="s">
        <v>19</v>
      </c>
      <c r="C151" s="0" t="s">
        <v>20</v>
      </c>
      <c r="D151" s="2" t="n">
        <f aca="false">YEAR(E151)</f>
        <v>2013</v>
      </c>
      <c r="E151" s="3" t="n">
        <v>41363</v>
      </c>
      <c r="F151" s="4" t="n">
        <f aca="false">E151-(K151*365)</f>
        <v>41169.1904761905</v>
      </c>
      <c r="G151" s="2" t="n">
        <f aca="false">YEAR(F151)</f>
        <v>2012</v>
      </c>
      <c r="H151" s="5" t="n">
        <v>7.07</v>
      </c>
      <c r="I151" s="0" t="str">
        <f aca="false">IF(H151&lt;11,"Keiki","NonKeiki")</f>
        <v>Keiki</v>
      </c>
      <c r="J151" s="5" t="n">
        <f aca="false">IF(I151="Keiki",H151-3,H151-11)</f>
        <v>4.07</v>
      </c>
      <c r="K151" s="6" t="n">
        <f aca="false">(J151/0.021)/365</f>
        <v>0.530984996738422</v>
      </c>
      <c r="L151" s="5" t="n">
        <v>5.65</v>
      </c>
      <c r="M151" s="12" t="s">
        <v>29</v>
      </c>
      <c r="O151" s="4" t="n">
        <f aca="false">F151+(4*365)</f>
        <v>42629.1904761905</v>
      </c>
      <c r="P151" s="4" t="str">
        <f aca="false">IF(O151&lt;Q151,"YES","NO")</f>
        <v>NO</v>
      </c>
      <c r="Q151" s="3" t="n">
        <f aca="false">E151</f>
        <v>41363</v>
      </c>
    </row>
    <row r="152" customFormat="false" ht="13.2" hidden="false" customHeight="false" outlineLevel="0" collapsed="false">
      <c r="A152" s="1" t="s">
        <v>18</v>
      </c>
      <c r="B152" s="1" t="s">
        <v>19</v>
      </c>
      <c r="C152" s="0" t="s">
        <v>20</v>
      </c>
      <c r="D152" s="2" t="n">
        <f aca="false">YEAR(E152)</f>
        <v>2013</v>
      </c>
      <c r="E152" s="3" t="n">
        <v>41577</v>
      </c>
      <c r="F152" s="4" t="n">
        <f aca="false">E152-(K152*365)</f>
        <v>41334.619047619</v>
      </c>
      <c r="G152" s="2" t="n">
        <f aca="false">YEAR(F152)</f>
        <v>2013</v>
      </c>
      <c r="H152" s="5" t="n">
        <v>8.09</v>
      </c>
      <c r="I152" s="0" t="str">
        <f aca="false">IF(H152&lt;11,"Keiki","NonKeiki")</f>
        <v>Keiki</v>
      </c>
      <c r="J152" s="5" t="n">
        <f aca="false">IF(I152="Keiki",H152-3,H152-11)</f>
        <v>5.09</v>
      </c>
      <c r="K152" s="6" t="n">
        <f aca="false">(J152/0.021)/365</f>
        <v>0.664057403783431</v>
      </c>
      <c r="L152" s="5" t="n">
        <v>6.14</v>
      </c>
      <c r="M152" s="12" t="s">
        <v>32</v>
      </c>
      <c r="N152" s="0" t="s">
        <v>27</v>
      </c>
      <c r="O152" s="4" t="n">
        <f aca="false">F152+(4*365)</f>
        <v>42794.619047619</v>
      </c>
      <c r="P152" s="4" t="str">
        <f aca="false">IF(O152&lt;Q152,"YES","NO")</f>
        <v>NO</v>
      </c>
      <c r="Q152" s="3" t="n">
        <f aca="false">E152</f>
        <v>41577</v>
      </c>
    </row>
    <row r="153" customFormat="false" ht="13.2" hidden="false" customHeight="false" outlineLevel="0" collapsed="false">
      <c r="A153" s="1" t="s">
        <v>18</v>
      </c>
      <c r="B153" s="1" t="s">
        <v>19</v>
      </c>
      <c r="C153" s="0" t="s">
        <v>20</v>
      </c>
      <c r="D153" s="2" t="n">
        <f aca="false">YEAR(E153)</f>
        <v>2013</v>
      </c>
      <c r="E153" s="3" t="n">
        <v>41597</v>
      </c>
      <c r="F153" s="4" t="n">
        <f aca="false">E153-(K153*365)</f>
        <v>41597</v>
      </c>
      <c r="G153" s="2" t="n">
        <f aca="false">YEAR(F153)</f>
        <v>2013</v>
      </c>
      <c r="H153" s="5" t="n">
        <v>2.13</v>
      </c>
      <c r="I153" s="0" t="str">
        <f aca="false">IF(H153&lt;11,"Keiki","NonKeiki")</f>
        <v>Keiki</v>
      </c>
      <c r="J153" s="5" t="n">
        <v>0</v>
      </c>
      <c r="K153" s="6" t="n">
        <f aca="false">(J153/0.021)/365</f>
        <v>0</v>
      </c>
      <c r="L153" s="5" t="n">
        <v>1.91</v>
      </c>
      <c r="M153" s="12" t="s">
        <v>32</v>
      </c>
      <c r="N153" s="0" t="s">
        <v>27</v>
      </c>
      <c r="O153" s="4" t="n">
        <f aca="false">F153+(4*365)</f>
        <v>43057</v>
      </c>
      <c r="P153" s="4" t="str">
        <f aca="false">IF(O153&lt;Q153,"YES","NO")</f>
        <v>NO</v>
      </c>
      <c r="Q153" s="3" t="n">
        <f aca="false">E153</f>
        <v>41597</v>
      </c>
    </row>
    <row r="154" customFormat="false" ht="13.2" hidden="false" customHeight="false" outlineLevel="0" collapsed="false">
      <c r="A154" s="1" t="s">
        <v>18</v>
      </c>
      <c r="B154" s="1" t="s">
        <v>19</v>
      </c>
      <c r="C154" s="0" t="s">
        <v>20</v>
      </c>
      <c r="D154" s="2" t="n">
        <f aca="false">YEAR(E154)</f>
        <v>2014</v>
      </c>
      <c r="E154" s="3" t="n">
        <v>41801</v>
      </c>
      <c r="F154" s="4" t="n">
        <f aca="false">E154-(K154*365)</f>
        <v>41762.9047619048</v>
      </c>
      <c r="G154" s="2" t="n">
        <f aca="false">YEAR(F154)</f>
        <v>2014</v>
      </c>
      <c r="H154" s="5" t="n">
        <v>3.8</v>
      </c>
      <c r="I154" s="0" t="str">
        <f aca="false">IF(H154&lt;11,"Keiki","NonKeiki")</f>
        <v>Keiki</v>
      </c>
      <c r="J154" s="5" t="n">
        <f aca="false">IF(I154="Keiki",H154-3,H154-11)</f>
        <v>0.8</v>
      </c>
      <c r="K154" s="6" t="n">
        <f aca="false">(J154/0.021)/365</f>
        <v>0.104370515329419</v>
      </c>
      <c r="L154" s="5" t="n">
        <v>4</v>
      </c>
      <c r="M154" s="12" t="s">
        <v>32</v>
      </c>
      <c r="O154" s="4" t="n">
        <f aca="false">F154+(4*365)</f>
        <v>43222.9047619048</v>
      </c>
      <c r="P154" s="4" t="str">
        <f aca="false">IF(O154&lt;Q154,"YES","NO")</f>
        <v>NO</v>
      </c>
      <c r="Q154" s="3" t="n">
        <f aca="false">E154</f>
        <v>41801</v>
      </c>
    </row>
    <row r="155" customFormat="false" ht="13.2" hidden="false" customHeight="false" outlineLevel="0" collapsed="false">
      <c r="J155" s="5"/>
      <c r="O155" s="4"/>
    </row>
    <row r="156" customFormat="false" ht="13.2" hidden="false" customHeight="false" outlineLevel="0" collapsed="false">
      <c r="J156" s="5"/>
      <c r="O156" s="4"/>
    </row>
    <row r="157" customFormat="false" ht="13.2" hidden="false" customHeight="false" outlineLevel="0" collapsed="false">
      <c r="J157" s="5"/>
      <c r="O157" s="4"/>
    </row>
    <row r="158" customFormat="false" ht="13.2" hidden="false" customHeight="false" outlineLevel="0" collapsed="false">
      <c r="J158" s="5"/>
      <c r="O158" s="4"/>
    </row>
    <row r="159" customFormat="false" ht="13.2" hidden="false" customHeight="false" outlineLevel="0" collapsed="false">
      <c r="J159" s="5"/>
      <c r="O159" s="4"/>
    </row>
    <row r="160" customFormat="false" ht="13.2" hidden="false" customHeight="false" outlineLevel="0" collapsed="false">
      <c r="J160" s="5"/>
      <c r="O160" s="4"/>
    </row>
    <row r="161" customFormat="false" ht="13.2" hidden="false" customHeight="false" outlineLevel="0" collapsed="false">
      <c r="J161" s="5"/>
      <c r="O161" s="4"/>
    </row>
    <row r="162" customFormat="false" ht="13.2" hidden="false" customHeight="false" outlineLevel="0" collapsed="false">
      <c r="J162" s="5"/>
      <c r="O162" s="4"/>
    </row>
    <row r="163" customFormat="false" ht="13.2" hidden="false" customHeight="false" outlineLevel="0" collapsed="false">
      <c r="J163" s="5"/>
      <c r="O163" s="4"/>
    </row>
    <row r="164" customFormat="false" ht="13.2" hidden="false" customHeight="false" outlineLevel="0" collapsed="false">
      <c r="J164" s="5"/>
      <c r="O164" s="4"/>
    </row>
    <row r="165" customFormat="false" ht="13.2" hidden="false" customHeight="false" outlineLevel="0" collapsed="false">
      <c r="J165" s="5"/>
      <c r="O165" s="4"/>
    </row>
    <row r="166" customFormat="false" ht="13.2" hidden="false" customHeight="false" outlineLevel="0" collapsed="false">
      <c r="J166" s="5"/>
      <c r="O166" s="4"/>
    </row>
    <row r="167" customFormat="false" ht="13.2" hidden="false" customHeight="false" outlineLevel="0" collapsed="false">
      <c r="J167" s="5"/>
      <c r="O167" s="4"/>
    </row>
    <row r="168" customFormat="false" ht="13.2" hidden="false" customHeight="false" outlineLevel="0" collapsed="false">
      <c r="J168" s="5"/>
      <c r="O168" s="4"/>
    </row>
    <row r="169" customFormat="false" ht="13.2" hidden="false" customHeight="false" outlineLevel="0" collapsed="false">
      <c r="J169" s="5"/>
      <c r="O169" s="4"/>
    </row>
    <row r="170" customFormat="false" ht="13.2" hidden="false" customHeight="false" outlineLevel="0" collapsed="false">
      <c r="J170" s="5"/>
      <c r="O170" s="4"/>
    </row>
    <row r="171" customFormat="false" ht="13.2" hidden="false" customHeight="false" outlineLevel="0" collapsed="false">
      <c r="J171" s="5"/>
      <c r="O171" s="4"/>
    </row>
    <row r="172" customFormat="false" ht="13.2" hidden="false" customHeight="false" outlineLevel="0" collapsed="false">
      <c r="J172" s="5"/>
      <c r="O172" s="4"/>
    </row>
    <row r="173" customFormat="false" ht="13.2" hidden="false" customHeight="false" outlineLevel="0" collapsed="false">
      <c r="J173" s="5"/>
      <c r="O173" s="4"/>
    </row>
    <row r="174" customFormat="false" ht="13.2" hidden="false" customHeight="false" outlineLevel="0" collapsed="false">
      <c r="J174" s="5"/>
      <c r="O174" s="4"/>
    </row>
    <row r="175" customFormat="false" ht="13.2" hidden="false" customHeight="false" outlineLevel="0" collapsed="false">
      <c r="J175" s="5"/>
      <c r="O175" s="4"/>
    </row>
    <row r="176" customFormat="false" ht="13.2" hidden="false" customHeight="false" outlineLevel="0" collapsed="false">
      <c r="J176" s="5"/>
      <c r="O176" s="4"/>
    </row>
    <row r="177" customFormat="false" ht="13.2" hidden="false" customHeight="false" outlineLevel="0" collapsed="false">
      <c r="J177" s="5"/>
      <c r="O177" s="4"/>
    </row>
    <row r="178" customFormat="false" ht="13.2" hidden="false" customHeight="false" outlineLevel="0" collapsed="false">
      <c r="J178" s="5"/>
      <c r="O178" s="4"/>
    </row>
    <row r="179" customFormat="false" ht="13.2" hidden="false" customHeight="false" outlineLevel="0" collapsed="false">
      <c r="J179" s="5"/>
      <c r="O179" s="4"/>
    </row>
    <row r="180" customFormat="false" ht="13.2" hidden="false" customHeight="false" outlineLevel="0" collapsed="false">
      <c r="J180" s="5"/>
      <c r="O180" s="4"/>
    </row>
    <row r="181" customFormat="false" ht="13.2" hidden="false" customHeight="false" outlineLevel="0" collapsed="false">
      <c r="J181" s="5"/>
      <c r="O181" s="4"/>
    </row>
    <row r="182" customFormat="false" ht="13.2" hidden="false" customHeight="false" outlineLevel="0" collapsed="false">
      <c r="J182" s="5"/>
      <c r="O182" s="4"/>
    </row>
    <row r="183" customFormat="false" ht="13.2" hidden="false" customHeight="false" outlineLevel="0" collapsed="false">
      <c r="J183" s="5"/>
      <c r="O183" s="4"/>
    </row>
    <row r="184" customFormat="false" ht="13.2" hidden="false" customHeight="false" outlineLevel="0" collapsed="false">
      <c r="J184" s="5"/>
      <c r="O184" s="4"/>
    </row>
    <row r="185" customFormat="false" ht="13.2" hidden="false" customHeight="false" outlineLevel="0" collapsed="false">
      <c r="J185" s="5"/>
      <c r="O185" s="4"/>
    </row>
    <row r="186" customFormat="false" ht="13.2" hidden="false" customHeight="false" outlineLevel="0" collapsed="false">
      <c r="J186" s="5"/>
      <c r="O186" s="4"/>
    </row>
    <row r="187" customFormat="false" ht="13.2" hidden="false" customHeight="false" outlineLevel="0" collapsed="false">
      <c r="J187" s="5"/>
      <c r="O187" s="4"/>
    </row>
    <row r="188" customFormat="false" ht="13.2" hidden="false" customHeight="false" outlineLevel="0" collapsed="false">
      <c r="J188" s="5"/>
      <c r="O188" s="4"/>
    </row>
    <row r="189" customFormat="false" ht="13.2" hidden="false" customHeight="false" outlineLevel="0" collapsed="false">
      <c r="J189" s="5"/>
      <c r="O189" s="4"/>
    </row>
    <row r="190" customFormat="false" ht="13.2" hidden="false" customHeight="false" outlineLevel="0" collapsed="false">
      <c r="J190" s="5"/>
      <c r="O190" s="4"/>
    </row>
    <row r="191" customFormat="false" ht="13.2" hidden="false" customHeight="false" outlineLevel="0" collapsed="false">
      <c r="J191" s="5"/>
      <c r="O191" s="4"/>
    </row>
    <row r="192" customFormat="false" ht="13.2" hidden="false" customHeight="false" outlineLevel="0" collapsed="false">
      <c r="J192" s="5"/>
      <c r="O192" s="4"/>
    </row>
    <row r="193" customFormat="false" ht="13.2" hidden="false" customHeight="false" outlineLevel="0" collapsed="false">
      <c r="J193" s="5"/>
      <c r="O193" s="4"/>
    </row>
    <row r="194" customFormat="false" ht="13.2" hidden="false" customHeight="false" outlineLevel="0" collapsed="false">
      <c r="J194" s="5"/>
      <c r="O194" s="4"/>
    </row>
    <row r="195" customFormat="false" ht="13.2" hidden="false" customHeight="false" outlineLevel="0" collapsed="false">
      <c r="J195" s="5"/>
      <c r="O195" s="4"/>
    </row>
    <row r="196" customFormat="false" ht="13.2" hidden="false" customHeight="false" outlineLevel="0" collapsed="false">
      <c r="J196" s="5"/>
      <c r="O196" s="4"/>
    </row>
    <row r="197" customFormat="false" ht="13.2" hidden="false" customHeight="false" outlineLevel="0" collapsed="false">
      <c r="J197" s="5"/>
      <c r="O197" s="4"/>
    </row>
    <row r="198" customFormat="false" ht="13.2" hidden="false" customHeight="false" outlineLevel="0" collapsed="false">
      <c r="J198" s="5"/>
      <c r="O198" s="4"/>
    </row>
    <row r="199" customFormat="false" ht="13.2" hidden="false" customHeight="false" outlineLevel="0" collapsed="false">
      <c r="J199" s="5"/>
      <c r="O199" s="4"/>
    </row>
    <row r="200" customFormat="false" ht="13.2" hidden="false" customHeight="false" outlineLevel="0" collapsed="false">
      <c r="J200" s="5"/>
      <c r="O200" s="4"/>
    </row>
    <row r="201" customFormat="false" ht="13.2" hidden="false" customHeight="false" outlineLevel="0" collapsed="false">
      <c r="J201" s="5"/>
      <c r="O201" s="4"/>
    </row>
    <row r="202" customFormat="false" ht="13.2" hidden="false" customHeight="false" outlineLevel="0" collapsed="false">
      <c r="J202" s="5"/>
      <c r="O202" s="4"/>
    </row>
    <row r="203" customFormat="false" ht="13.2" hidden="false" customHeight="false" outlineLevel="0" collapsed="false">
      <c r="J203" s="5"/>
      <c r="O203" s="4"/>
    </row>
    <row r="204" customFormat="false" ht="13.2" hidden="false" customHeight="false" outlineLevel="0" collapsed="false">
      <c r="J204" s="5"/>
      <c r="O204" s="4"/>
    </row>
    <row r="205" customFormat="false" ht="13.2" hidden="false" customHeight="false" outlineLevel="0" collapsed="false">
      <c r="J205" s="5"/>
      <c r="O205" s="4"/>
    </row>
    <row r="206" customFormat="false" ht="13.2" hidden="false" customHeight="false" outlineLevel="0" collapsed="false">
      <c r="J206" s="5"/>
      <c r="O206" s="4"/>
    </row>
    <row r="207" customFormat="false" ht="13.2" hidden="false" customHeight="false" outlineLevel="0" collapsed="false">
      <c r="J207" s="5"/>
      <c r="O207" s="4"/>
    </row>
    <row r="208" customFormat="false" ht="13.2" hidden="false" customHeight="false" outlineLevel="0" collapsed="false">
      <c r="J208" s="5"/>
      <c r="O208" s="4"/>
    </row>
    <row r="209" customFormat="false" ht="13.2" hidden="false" customHeight="false" outlineLevel="0" collapsed="false">
      <c r="J209" s="5"/>
      <c r="O209" s="4"/>
    </row>
    <row r="210" customFormat="false" ht="13.2" hidden="false" customHeight="false" outlineLevel="0" collapsed="false">
      <c r="J210" s="5"/>
      <c r="O210" s="4"/>
    </row>
    <row r="211" customFormat="false" ht="13.2" hidden="false" customHeight="false" outlineLevel="0" collapsed="false">
      <c r="J211" s="5"/>
      <c r="O211" s="4"/>
    </row>
    <row r="212" customFormat="false" ht="13.2" hidden="false" customHeight="false" outlineLevel="0" collapsed="false">
      <c r="J212" s="5"/>
      <c r="O212" s="4"/>
    </row>
    <row r="213" customFormat="false" ht="13.2" hidden="false" customHeight="false" outlineLevel="0" collapsed="false">
      <c r="J213" s="5"/>
      <c r="O213" s="4"/>
    </row>
    <row r="214" customFormat="false" ht="13.2" hidden="false" customHeight="false" outlineLevel="0" collapsed="false">
      <c r="J214" s="5"/>
      <c r="O214" s="4"/>
    </row>
    <row r="215" customFormat="false" ht="13.2" hidden="false" customHeight="false" outlineLevel="0" collapsed="false">
      <c r="J215" s="5"/>
      <c r="O215" s="4"/>
    </row>
    <row r="216" customFormat="false" ht="13.2" hidden="false" customHeight="false" outlineLevel="0" collapsed="false">
      <c r="J216" s="5"/>
      <c r="O216" s="4"/>
    </row>
    <row r="217" customFormat="false" ht="13.2" hidden="false" customHeight="false" outlineLevel="0" collapsed="false">
      <c r="J217" s="5"/>
      <c r="O217" s="4"/>
    </row>
    <row r="218" customFormat="false" ht="13.2" hidden="false" customHeight="false" outlineLevel="0" collapsed="false">
      <c r="J218" s="5"/>
      <c r="O218" s="4"/>
    </row>
    <row r="219" customFormat="false" ht="13.2" hidden="false" customHeight="false" outlineLevel="0" collapsed="false">
      <c r="J219" s="5"/>
      <c r="O219" s="4"/>
    </row>
    <row r="220" customFormat="false" ht="13.2" hidden="false" customHeight="false" outlineLevel="0" collapsed="false">
      <c r="J220" s="5"/>
      <c r="O220" s="4"/>
    </row>
    <row r="221" customFormat="false" ht="13.2" hidden="false" customHeight="false" outlineLevel="0" collapsed="false">
      <c r="J221" s="5"/>
      <c r="O221" s="4"/>
    </row>
    <row r="222" customFormat="false" ht="13.2" hidden="false" customHeight="false" outlineLevel="0" collapsed="false">
      <c r="J222" s="5"/>
      <c r="O222" s="4"/>
    </row>
    <row r="223" customFormat="false" ht="13.2" hidden="false" customHeight="false" outlineLevel="0" collapsed="false">
      <c r="J223" s="5"/>
      <c r="O223" s="4"/>
    </row>
    <row r="224" customFormat="false" ht="13.2" hidden="false" customHeight="false" outlineLevel="0" collapsed="false">
      <c r="J224" s="5"/>
      <c r="O224" s="4"/>
    </row>
    <row r="225" customFormat="false" ht="13.2" hidden="false" customHeight="false" outlineLevel="0" collapsed="false">
      <c r="J225" s="5"/>
      <c r="O225" s="4"/>
    </row>
    <row r="226" customFormat="false" ht="13.2" hidden="false" customHeight="false" outlineLevel="0" collapsed="false">
      <c r="J226" s="5"/>
      <c r="O226" s="4"/>
    </row>
    <row r="227" customFormat="false" ht="13.2" hidden="false" customHeight="false" outlineLevel="0" collapsed="false">
      <c r="J227" s="5"/>
      <c r="O227" s="4"/>
    </row>
    <row r="228" customFormat="false" ht="13.2" hidden="false" customHeight="false" outlineLevel="0" collapsed="false">
      <c r="J228" s="5"/>
      <c r="O228" s="4"/>
    </row>
    <row r="229" customFormat="false" ht="13.2" hidden="false" customHeight="false" outlineLevel="0" collapsed="false">
      <c r="J229" s="5"/>
      <c r="O229" s="4"/>
    </row>
    <row r="230" customFormat="false" ht="13.2" hidden="false" customHeight="false" outlineLevel="0" collapsed="false">
      <c r="J230" s="5"/>
      <c r="O230" s="4"/>
    </row>
    <row r="231" customFormat="false" ht="13.2" hidden="false" customHeight="false" outlineLevel="0" collapsed="false">
      <c r="J231" s="5"/>
      <c r="O231" s="4"/>
    </row>
    <row r="232" customFormat="false" ht="13.2" hidden="false" customHeight="false" outlineLevel="0" collapsed="false">
      <c r="J232" s="5"/>
      <c r="O232" s="4"/>
    </row>
    <row r="233" customFormat="false" ht="13.2" hidden="false" customHeight="false" outlineLevel="0" collapsed="false">
      <c r="J233" s="5"/>
      <c r="O233" s="4"/>
    </row>
    <row r="234" customFormat="false" ht="13.2" hidden="false" customHeight="false" outlineLevel="0" collapsed="false">
      <c r="J234" s="5"/>
      <c r="O234" s="4"/>
    </row>
    <row r="235" customFormat="false" ht="13.2" hidden="false" customHeight="false" outlineLevel="0" collapsed="false">
      <c r="J235" s="5"/>
      <c r="O235" s="4"/>
    </row>
    <row r="236" customFormat="false" ht="13.2" hidden="false" customHeight="false" outlineLevel="0" collapsed="false">
      <c r="J236" s="5"/>
      <c r="O236" s="4"/>
    </row>
    <row r="237" customFormat="false" ht="13.2" hidden="false" customHeight="false" outlineLevel="0" collapsed="false">
      <c r="J237" s="5"/>
      <c r="O237" s="4"/>
    </row>
    <row r="238" customFormat="false" ht="13.2" hidden="false" customHeight="false" outlineLevel="0" collapsed="false">
      <c r="J238" s="5"/>
      <c r="O238" s="4"/>
    </row>
    <row r="239" customFormat="false" ht="13.2" hidden="false" customHeight="false" outlineLevel="0" collapsed="false">
      <c r="J239" s="5"/>
      <c r="O239" s="4"/>
    </row>
    <row r="240" customFormat="false" ht="13.2" hidden="false" customHeight="false" outlineLevel="0" collapsed="false">
      <c r="J240" s="5"/>
      <c r="O240" s="4"/>
    </row>
    <row r="241" customFormat="false" ht="13.2" hidden="false" customHeight="false" outlineLevel="0" collapsed="false">
      <c r="J241" s="5"/>
      <c r="O241" s="4"/>
    </row>
    <row r="242" customFormat="false" ht="13.2" hidden="false" customHeight="false" outlineLevel="0" collapsed="false">
      <c r="J242" s="5"/>
      <c r="O242" s="4"/>
    </row>
    <row r="243" customFormat="false" ht="13.2" hidden="false" customHeight="false" outlineLevel="0" collapsed="false">
      <c r="J243" s="5"/>
      <c r="O243" s="4"/>
    </row>
    <row r="244" customFormat="false" ht="13.2" hidden="false" customHeight="false" outlineLevel="0" collapsed="false">
      <c r="J244" s="5"/>
      <c r="O244" s="4"/>
    </row>
    <row r="245" customFormat="false" ht="13.2" hidden="false" customHeight="false" outlineLevel="0" collapsed="false">
      <c r="J245" s="5"/>
      <c r="O245" s="4"/>
    </row>
    <row r="246" customFormat="false" ht="13.2" hidden="false" customHeight="false" outlineLevel="0" collapsed="false">
      <c r="J246" s="5"/>
      <c r="O246" s="4"/>
    </row>
    <row r="247" customFormat="false" ht="13.2" hidden="false" customHeight="false" outlineLevel="0" collapsed="false">
      <c r="J247" s="5"/>
      <c r="O247" s="4"/>
    </row>
    <row r="248" customFormat="false" ht="13.2" hidden="false" customHeight="false" outlineLevel="0" collapsed="false">
      <c r="J248" s="5"/>
      <c r="O248" s="4"/>
    </row>
    <row r="249" customFormat="false" ht="13.2" hidden="false" customHeight="false" outlineLevel="0" collapsed="false">
      <c r="J249" s="5"/>
      <c r="O249" s="4"/>
    </row>
    <row r="250" customFormat="false" ht="13.2" hidden="false" customHeight="false" outlineLevel="0" collapsed="false">
      <c r="J250" s="5"/>
      <c r="O250" s="4"/>
    </row>
    <row r="251" customFormat="false" ht="13.2" hidden="false" customHeight="false" outlineLevel="0" collapsed="false">
      <c r="J251" s="5"/>
      <c r="O251" s="4"/>
    </row>
    <row r="252" customFormat="false" ht="13.2" hidden="false" customHeight="false" outlineLevel="0" collapsed="false">
      <c r="J252" s="5"/>
      <c r="O252" s="4"/>
    </row>
    <row r="253" customFormat="false" ht="13.2" hidden="false" customHeight="false" outlineLevel="0" collapsed="false">
      <c r="J253" s="5"/>
      <c r="O253" s="4"/>
    </row>
    <row r="254" customFormat="false" ht="13.2" hidden="false" customHeight="false" outlineLevel="0" collapsed="false">
      <c r="J254" s="5"/>
      <c r="O254" s="4"/>
    </row>
    <row r="255" customFormat="false" ht="13.2" hidden="false" customHeight="false" outlineLevel="0" collapsed="false">
      <c r="J255" s="5"/>
      <c r="O255" s="4"/>
    </row>
    <row r="256" customFormat="false" ht="13.2" hidden="false" customHeight="false" outlineLevel="0" collapsed="false">
      <c r="J256" s="5"/>
      <c r="O256" s="4"/>
    </row>
    <row r="257" customFormat="false" ht="13.2" hidden="false" customHeight="false" outlineLevel="0" collapsed="false">
      <c r="J257" s="5"/>
      <c r="O257" s="4"/>
    </row>
    <row r="258" customFormat="false" ht="13.2" hidden="false" customHeight="false" outlineLevel="0" collapsed="false">
      <c r="J258" s="5"/>
      <c r="O258" s="4"/>
    </row>
    <row r="259" customFormat="false" ht="13.2" hidden="false" customHeight="false" outlineLevel="0" collapsed="false">
      <c r="J259" s="5"/>
      <c r="O259" s="4"/>
    </row>
    <row r="260" customFormat="false" ht="13.2" hidden="false" customHeight="false" outlineLevel="0" collapsed="false">
      <c r="J260" s="5"/>
      <c r="O260" s="4"/>
    </row>
    <row r="261" customFormat="false" ht="13.2" hidden="false" customHeight="false" outlineLevel="0" collapsed="false">
      <c r="J261" s="5"/>
      <c r="O261" s="4"/>
    </row>
    <row r="262" customFormat="false" ht="13.2" hidden="false" customHeight="false" outlineLevel="0" collapsed="false">
      <c r="J262" s="5"/>
      <c r="O262" s="4"/>
    </row>
    <row r="263" customFormat="false" ht="13.2" hidden="false" customHeight="false" outlineLevel="0" collapsed="false">
      <c r="J263" s="5"/>
      <c r="O263" s="4"/>
    </row>
    <row r="264" customFormat="false" ht="13.2" hidden="false" customHeight="false" outlineLevel="0" collapsed="false">
      <c r="J264" s="5"/>
      <c r="O264" s="4"/>
    </row>
    <row r="265" customFormat="false" ht="13.2" hidden="false" customHeight="false" outlineLevel="0" collapsed="false">
      <c r="J265" s="5"/>
      <c r="O265" s="4"/>
    </row>
    <row r="266" customFormat="false" ht="13.2" hidden="false" customHeight="false" outlineLevel="0" collapsed="false">
      <c r="J266" s="5"/>
      <c r="O266" s="4"/>
    </row>
    <row r="267" customFormat="false" ht="13.2" hidden="false" customHeight="false" outlineLevel="0" collapsed="false">
      <c r="J267" s="5"/>
      <c r="O267" s="4"/>
    </row>
    <row r="268" customFormat="false" ht="13.2" hidden="false" customHeight="false" outlineLevel="0" collapsed="false">
      <c r="J268" s="5"/>
      <c r="O268" s="4"/>
    </row>
    <row r="269" customFormat="false" ht="13.2" hidden="false" customHeight="false" outlineLevel="0" collapsed="false">
      <c r="J269" s="5"/>
      <c r="O269" s="4"/>
    </row>
    <row r="270" customFormat="false" ht="13.2" hidden="false" customHeight="false" outlineLevel="0" collapsed="false">
      <c r="J270" s="5"/>
      <c r="O270" s="4"/>
    </row>
    <row r="271" customFormat="false" ht="13.2" hidden="false" customHeight="false" outlineLevel="0" collapsed="false">
      <c r="J271" s="5"/>
      <c r="O271" s="4"/>
    </row>
    <row r="272" customFormat="false" ht="13.2" hidden="false" customHeight="false" outlineLevel="0" collapsed="false">
      <c r="J272" s="5"/>
      <c r="O272" s="4"/>
    </row>
    <row r="273" customFormat="false" ht="13.2" hidden="false" customHeight="false" outlineLevel="0" collapsed="false">
      <c r="J273" s="5"/>
      <c r="O273" s="4"/>
    </row>
    <row r="274" customFormat="false" ht="13.2" hidden="false" customHeight="false" outlineLevel="0" collapsed="false">
      <c r="J274" s="5"/>
      <c r="O274" s="4"/>
    </row>
    <row r="275" customFormat="false" ht="13.2" hidden="false" customHeight="false" outlineLevel="0" collapsed="false">
      <c r="J275" s="5"/>
      <c r="O275" s="4"/>
    </row>
    <row r="276" customFormat="false" ht="13.2" hidden="false" customHeight="false" outlineLevel="0" collapsed="false">
      <c r="J276" s="5"/>
      <c r="O276" s="4"/>
    </row>
    <row r="277" customFormat="false" ht="13.2" hidden="false" customHeight="false" outlineLevel="0" collapsed="false">
      <c r="J277" s="5"/>
      <c r="O277" s="4"/>
    </row>
    <row r="278" customFormat="false" ht="13.2" hidden="false" customHeight="false" outlineLevel="0" collapsed="false">
      <c r="J278" s="5"/>
      <c r="O278" s="4"/>
    </row>
    <row r="279" customFormat="false" ht="13.2" hidden="false" customHeight="false" outlineLevel="0" collapsed="false">
      <c r="J279" s="5"/>
      <c r="O279" s="4"/>
    </row>
    <row r="280" customFormat="false" ht="13.2" hidden="false" customHeight="false" outlineLevel="0" collapsed="false">
      <c r="J280" s="5"/>
      <c r="O280" s="4"/>
    </row>
    <row r="281" customFormat="false" ht="13.2" hidden="false" customHeight="false" outlineLevel="0" collapsed="false">
      <c r="J281" s="5"/>
      <c r="O281" s="4"/>
    </row>
    <row r="282" customFormat="false" ht="13.2" hidden="false" customHeight="false" outlineLevel="0" collapsed="false">
      <c r="J282" s="5"/>
      <c r="O282" s="4"/>
    </row>
    <row r="283" customFormat="false" ht="13.2" hidden="false" customHeight="false" outlineLevel="0" collapsed="false">
      <c r="J283" s="5"/>
      <c r="O283" s="4"/>
    </row>
    <row r="284" customFormat="false" ht="13.2" hidden="false" customHeight="false" outlineLevel="0" collapsed="false">
      <c r="J284" s="5"/>
      <c r="O284" s="4"/>
    </row>
    <row r="285" customFormat="false" ht="13.2" hidden="false" customHeight="false" outlineLevel="0" collapsed="false">
      <c r="J285" s="5"/>
      <c r="O285" s="4"/>
    </row>
    <row r="286" customFormat="false" ht="13.2" hidden="false" customHeight="false" outlineLevel="0" collapsed="false">
      <c r="J286" s="5"/>
      <c r="O286" s="4"/>
    </row>
    <row r="287" customFormat="false" ht="13.2" hidden="false" customHeight="false" outlineLevel="0" collapsed="false">
      <c r="J287" s="5"/>
      <c r="O287" s="4"/>
    </row>
    <row r="288" customFormat="false" ht="13.2" hidden="false" customHeight="false" outlineLevel="0" collapsed="false">
      <c r="J288" s="5"/>
      <c r="O288" s="4"/>
    </row>
    <row r="289" customFormat="false" ht="13.2" hidden="false" customHeight="false" outlineLevel="0" collapsed="false">
      <c r="J289" s="5"/>
      <c r="O289" s="4"/>
    </row>
    <row r="290" customFormat="false" ht="13.2" hidden="false" customHeight="false" outlineLevel="0" collapsed="false">
      <c r="J290" s="5"/>
      <c r="O290" s="4"/>
    </row>
    <row r="291" customFormat="false" ht="13.2" hidden="false" customHeight="false" outlineLevel="0" collapsed="false">
      <c r="J291" s="5"/>
      <c r="O291" s="4"/>
    </row>
    <row r="292" customFormat="false" ht="13.2" hidden="false" customHeight="false" outlineLevel="0" collapsed="false">
      <c r="J292" s="5"/>
      <c r="O292" s="4"/>
    </row>
    <row r="293" customFormat="false" ht="13.2" hidden="false" customHeight="false" outlineLevel="0" collapsed="false">
      <c r="J293" s="5"/>
      <c r="O293" s="4"/>
    </row>
    <row r="294" customFormat="false" ht="13.2" hidden="false" customHeight="false" outlineLevel="0" collapsed="false">
      <c r="J294" s="5"/>
      <c r="O294" s="4"/>
    </row>
    <row r="295" customFormat="false" ht="13.2" hidden="false" customHeight="false" outlineLevel="0" collapsed="false">
      <c r="J295" s="5"/>
      <c r="O295" s="4"/>
    </row>
    <row r="296" customFormat="false" ht="13.2" hidden="false" customHeight="false" outlineLevel="0" collapsed="false">
      <c r="J296" s="5"/>
      <c r="O296" s="4"/>
    </row>
    <row r="297" customFormat="false" ht="13.2" hidden="false" customHeight="false" outlineLevel="0" collapsed="false">
      <c r="J297" s="5"/>
      <c r="O297" s="4"/>
    </row>
    <row r="298" customFormat="false" ht="13.2" hidden="false" customHeight="false" outlineLevel="0" collapsed="false">
      <c r="J298" s="5"/>
      <c r="O298" s="4"/>
    </row>
    <row r="299" customFormat="false" ht="13.2" hidden="false" customHeight="false" outlineLevel="0" collapsed="false">
      <c r="J299" s="5"/>
      <c r="O299" s="4"/>
    </row>
    <row r="300" customFormat="false" ht="13.2" hidden="false" customHeight="false" outlineLevel="0" collapsed="false">
      <c r="J300" s="5"/>
      <c r="O300" s="4"/>
    </row>
    <row r="301" customFormat="false" ht="13.2" hidden="false" customHeight="false" outlineLevel="0" collapsed="false">
      <c r="J301" s="5"/>
      <c r="O301" s="4"/>
    </row>
    <row r="302" customFormat="false" ht="13.2" hidden="false" customHeight="false" outlineLevel="0" collapsed="false">
      <c r="J302" s="5"/>
      <c r="O302" s="4"/>
    </row>
    <row r="303" customFormat="false" ht="13.2" hidden="false" customHeight="false" outlineLevel="0" collapsed="false">
      <c r="J303" s="5"/>
      <c r="O303" s="4"/>
    </row>
    <row r="304" customFormat="false" ht="13.2" hidden="false" customHeight="false" outlineLevel="0" collapsed="false">
      <c r="J304" s="5"/>
      <c r="O304" s="4"/>
    </row>
    <row r="305" customFormat="false" ht="13.2" hidden="false" customHeight="false" outlineLevel="0" collapsed="false">
      <c r="J305" s="5"/>
      <c r="O305" s="4"/>
    </row>
    <row r="306" customFormat="false" ht="13.2" hidden="false" customHeight="false" outlineLevel="0" collapsed="false">
      <c r="J306" s="5"/>
      <c r="O306" s="4"/>
    </row>
    <row r="307" customFormat="false" ht="13.2" hidden="false" customHeight="false" outlineLevel="0" collapsed="false">
      <c r="J307" s="5"/>
      <c r="O307" s="4"/>
    </row>
    <row r="308" customFormat="false" ht="13.2" hidden="false" customHeight="false" outlineLevel="0" collapsed="false">
      <c r="J308" s="5"/>
      <c r="O308" s="4"/>
    </row>
    <row r="309" customFormat="false" ht="13.2" hidden="false" customHeight="false" outlineLevel="0" collapsed="false">
      <c r="J309" s="5"/>
      <c r="O309" s="4"/>
    </row>
    <row r="310" customFormat="false" ht="13.2" hidden="false" customHeight="false" outlineLevel="0" collapsed="false">
      <c r="J310" s="5"/>
      <c r="O310" s="4"/>
    </row>
    <row r="311" customFormat="false" ht="13.2" hidden="false" customHeight="false" outlineLevel="0" collapsed="false">
      <c r="J311" s="5"/>
      <c r="O311" s="4"/>
    </row>
    <row r="312" customFormat="false" ht="13.2" hidden="false" customHeight="false" outlineLevel="0" collapsed="false">
      <c r="J312" s="5"/>
      <c r="O312" s="4"/>
    </row>
    <row r="313" customFormat="false" ht="13.2" hidden="false" customHeight="false" outlineLevel="0" collapsed="false">
      <c r="J313" s="5"/>
      <c r="O313" s="4"/>
    </row>
    <row r="314" customFormat="false" ht="13.2" hidden="false" customHeight="false" outlineLevel="0" collapsed="false">
      <c r="J314" s="5"/>
      <c r="O314" s="4"/>
    </row>
    <row r="315" customFormat="false" ht="13.2" hidden="false" customHeight="false" outlineLevel="0" collapsed="false">
      <c r="J315" s="5"/>
      <c r="O315" s="4"/>
    </row>
    <row r="316" customFormat="false" ht="13.2" hidden="false" customHeight="false" outlineLevel="0" collapsed="false">
      <c r="J316" s="5"/>
      <c r="O316" s="4"/>
    </row>
    <row r="317" customFormat="false" ht="13.2" hidden="false" customHeight="false" outlineLevel="0" collapsed="false">
      <c r="J317" s="5"/>
      <c r="O317" s="4"/>
    </row>
    <row r="318" customFormat="false" ht="13.2" hidden="false" customHeight="false" outlineLevel="0" collapsed="false">
      <c r="J318" s="5"/>
      <c r="O318" s="4"/>
    </row>
    <row r="319" customFormat="false" ht="13.2" hidden="false" customHeight="false" outlineLevel="0" collapsed="false">
      <c r="J319" s="5"/>
      <c r="O319" s="4"/>
    </row>
    <row r="320" customFormat="false" ht="13.2" hidden="false" customHeight="false" outlineLevel="0" collapsed="false">
      <c r="J320" s="5"/>
      <c r="O320" s="4"/>
    </row>
    <row r="321" customFormat="false" ht="13.2" hidden="false" customHeight="false" outlineLevel="0" collapsed="false">
      <c r="J321" s="5"/>
      <c r="O321" s="4"/>
    </row>
    <row r="322" customFormat="false" ht="13.2" hidden="false" customHeight="false" outlineLevel="0" collapsed="false">
      <c r="J322" s="5"/>
      <c r="O322" s="4"/>
    </row>
    <row r="323" customFormat="false" ht="13.2" hidden="false" customHeight="false" outlineLevel="0" collapsed="false">
      <c r="J323" s="5"/>
      <c r="O323" s="4"/>
    </row>
    <row r="324" customFormat="false" ht="13.2" hidden="false" customHeight="false" outlineLevel="0" collapsed="false">
      <c r="J324" s="5"/>
      <c r="O324" s="4"/>
    </row>
    <row r="325" customFormat="false" ht="13.2" hidden="false" customHeight="false" outlineLevel="0" collapsed="false">
      <c r="J325" s="5"/>
      <c r="O325" s="4"/>
    </row>
    <row r="326" customFormat="false" ht="13.2" hidden="false" customHeight="false" outlineLevel="0" collapsed="false">
      <c r="J326" s="5"/>
      <c r="O326" s="4"/>
    </row>
    <row r="327" customFormat="false" ht="13.2" hidden="false" customHeight="false" outlineLevel="0" collapsed="false">
      <c r="J327" s="5"/>
      <c r="O327" s="4"/>
    </row>
    <row r="328" customFormat="false" ht="13.2" hidden="false" customHeight="false" outlineLevel="0" collapsed="false">
      <c r="J328" s="5"/>
      <c r="O328" s="4"/>
    </row>
    <row r="329" customFormat="false" ht="13.2" hidden="false" customHeight="false" outlineLevel="0" collapsed="false">
      <c r="J329" s="5"/>
      <c r="O329" s="4"/>
    </row>
    <row r="330" customFormat="false" ht="13.2" hidden="false" customHeight="false" outlineLevel="0" collapsed="false">
      <c r="J330" s="5"/>
      <c r="O330" s="4"/>
    </row>
    <row r="331" customFormat="false" ht="13.2" hidden="false" customHeight="false" outlineLevel="0" collapsed="false">
      <c r="J331" s="5"/>
      <c r="O331" s="4"/>
    </row>
    <row r="332" customFormat="false" ht="13.2" hidden="false" customHeight="false" outlineLevel="0" collapsed="false">
      <c r="J332" s="5"/>
      <c r="O332" s="4"/>
    </row>
    <row r="333" customFormat="false" ht="13.2" hidden="false" customHeight="false" outlineLevel="0" collapsed="false">
      <c r="J333" s="5"/>
      <c r="O333" s="4"/>
    </row>
    <row r="334" customFormat="false" ht="13.2" hidden="false" customHeight="false" outlineLevel="0" collapsed="false">
      <c r="J334" s="5"/>
      <c r="O334" s="4"/>
    </row>
    <row r="335" customFormat="false" ht="13.2" hidden="false" customHeight="false" outlineLevel="0" collapsed="false">
      <c r="J335" s="5"/>
      <c r="O335" s="4"/>
    </row>
    <row r="336" customFormat="false" ht="13.2" hidden="false" customHeight="false" outlineLevel="0" collapsed="false">
      <c r="J336" s="5"/>
      <c r="O336" s="4"/>
    </row>
    <row r="337" customFormat="false" ht="13.2" hidden="false" customHeight="false" outlineLevel="0" collapsed="false">
      <c r="J337" s="5"/>
      <c r="O337" s="4"/>
    </row>
    <row r="338" customFormat="false" ht="13.2" hidden="false" customHeight="false" outlineLevel="0" collapsed="false">
      <c r="J338" s="5"/>
      <c r="O338" s="4"/>
    </row>
    <row r="339" customFormat="false" ht="13.2" hidden="false" customHeight="false" outlineLevel="0" collapsed="false">
      <c r="J339" s="5"/>
      <c r="O339" s="4"/>
    </row>
    <row r="340" customFormat="false" ht="13.2" hidden="false" customHeight="false" outlineLevel="0" collapsed="false">
      <c r="J340" s="5"/>
      <c r="O340" s="4"/>
    </row>
    <row r="341" customFormat="false" ht="13.2" hidden="false" customHeight="false" outlineLevel="0" collapsed="false">
      <c r="J341" s="5"/>
      <c r="O341" s="4"/>
    </row>
    <row r="342" customFormat="false" ht="13.2" hidden="false" customHeight="false" outlineLevel="0" collapsed="false">
      <c r="J342" s="5"/>
      <c r="O342" s="4"/>
    </row>
    <row r="343" customFormat="false" ht="13.2" hidden="false" customHeight="false" outlineLevel="0" collapsed="false">
      <c r="J343" s="5"/>
      <c r="O343" s="4"/>
    </row>
    <row r="344" customFormat="false" ht="13.2" hidden="false" customHeight="false" outlineLevel="0" collapsed="false">
      <c r="J344" s="5"/>
      <c r="O344" s="4"/>
    </row>
    <row r="345" customFormat="false" ht="13.2" hidden="false" customHeight="false" outlineLevel="0" collapsed="false">
      <c r="J345" s="5"/>
      <c r="O345" s="4"/>
    </row>
    <row r="346" customFormat="false" ht="13.2" hidden="false" customHeight="false" outlineLevel="0" collapsed="false">
      <c r="J346" s="5"/>
      <c r="O346" s="4"/>
    </row>
    <row r="347" customFormat="false" ht="13.2" hidden="false" customHeight="false" outlineLevel="0" collapsed="false">
      <c r="J347" s="5"/>
      <c r="O347" s="4"/>
    </row>
    <row r="348" customFormat="false" ht="13.2" hidden="false" customHeight="false" outlineLevel="0" collapsed="false">
      <c r="J348" s="5"/>
      <c r="O348" s="4"/>
    </row>
    <row r="349" customFormat="false" ht="13.2" hidden="false" customHeight="false" outlineLevel="0" collapsed="false">
      <c r="J349" s="5"/>
      <c r="O349" s="4"/>
    </row>
    <row r="350" customFormat="false" ht="13.2" hidden="false" customHeight="false" outlineLevel="0" collapsed="false">
      <c r="J350" s="5"/>
      <c r="O350" s="4"/>
    </row>
    <row r="351" customFormat="false" ht="13.2" hidden="false" customHeight="false" outlineLevel="0" collapsed="false">
      <c r="J351" s="5"/>
      <c r="O351" s="4"/>
    </row>
    <row r="352" customFormat="false" ht="13.2" hidden="false" customHeight="false" outlineLevel="0" collapsed="false">
      <c r="J352" s="5"/>
      <c r="O352" s="4"/>
    </row>
    <row r="353" customFormat="false" ht="13.2" hidden="false" customHeight="false" outlineLevel="0" collapsed="false">
      <c r="J353" s="5"/>
      <c r="O353" s="4"/>
    </row>
    <row r="354" customFormat="false" ht="13.2" hidden="false" customHeight="false" outlineLevel="0" collapsed="false">
      <c r="J354" s="5"/>
      <c r="O354" s="4"/>
    </row>
    <row r="355" customFormat="false" ht="13.2" hidden="false" customHeight="false" outlineLevel="0" collapsed="false">
      <c r="J355" s="5"/>
      <c r="O355" s="4"/>
    </row>
    <row r="356" customFormat="false" ht="13.2" hidden="false" customHeight="false" outlineLevel="0" collapsed="false">
      <c r="J356" s="5"/>
      <c r="O356" s="4"/>
    </row>
    <row r="357" customFormat="false" ht="13.2" hidden="false" customHeight="false" outlineLevel="0" collapsed="false">
      <c r="J357" s="5"/>
      <c r="O357" s="4"/>
    </row>
    <row r="358" customFormat="false" ht="13.2" hidden="false" customHeight="false" outlineLevel="0" collapsed="false">
      <c r="J358" s="5"/>
      <c r="O358" s="4"/>
    </row>
    <row r="359" customFormat="false" ht="13.2" hidden="false" customHeight="false" outlineLevel="0" collapsed="false">
      <c r="J359" s="5"/>
      <c r="O359" s="4"/>
    </row>
    <row r="360" customFormat="false" ht="13.2" hidden="false" customHeight="false" outlineLevel="0" collapsed="false">
      <c r="J360" s="5"/>
      <c r="O360" s="4"/>
    </row>
    <row r="361" customFormat="false" ht="13.2" hidden="false" customHeight="false" outlineLevel="0" collapsed="false">
      <c r="J361" s="5"/>
      <c r="O361" s="4"/>
    </row>
    <row r="362" customFormat="false" ht="13.2" hidden="false" customHeight="false" outlineLevel="0" collapsed="false">
      <c r="J362" s="5"/>
      <c r="O362" s="4"/>
    </row>
    <row r="363" customFormat="false" ht="13.2" hidden="false" customHeight="false" outlineLevel="0" collapsed="false">
      <c r="J363" s="5"/>
      <c r="O363" s="4"/>
    </row>
    <row r="364" customFormat="false" ht="13.2" hidden="false" customHeight="false" outlineLevel="0" collapsed="false">
      <c r="J364" s="5"/>
      <c r="O364" s="4"/>
    </row>
    <row r="365" customFormat="false" ht="13.2" hidden="false" customHeight="false" outlineLevel="0" collapsed="false">
      <c r="J365" s="5"/>
      <c r="O365" s="4"/>
    </row>
    <row r="366" customFormat="false" ht="13.2" hidden="false" customHeight="false" outlineLevel="0" collapsed="false">
      <c r="J366" s="5"/>
      <c r="O366" s="4"/>
    </row>
    <row r="367" customFormat="false" ht="13.2" hidden="false" customHeight="false" outlineLevel="0" collapsed="false">
      <c r="J367" s="5"/>
      <c r="O367" s="4"/>
    </row>
    <row r="368" customFormat="false" ht="13.2" hidden="false" customHeight="false" outlineLevel="0" collapsed="false">
      <c r="J368" s="5"/>
      <c r="O368" s="4"/>
    </row>
    <row r="369" customFormat="false" ht="13.2" hidden="false" customHeight="false" outlineLevel="0" collapsed="false">
      <c r="J369" s="5"/>
      <c r="O369" s="4"/>
    </row>
    <row r="370" customFormat="false" ht="13.2" hidden="false" customHeight="false" outlineLevel="0" collapsed="false">
      <c r="J370" s="5"/>
      <c r="O370" s="4"/>
    </row>
    <row r="371" customFormat="false" ht="13.2" hidden="false" customHeight="false" outlineLevel="0" collapsed="false">
      <c r="J371" s="5"/>
      <c r="O371" s="4"/>
    </row>
    <row r="372" customFormat="false" ht="13.2" hidden="false" customHeight="false" outlineLevel="0" collapsed="false">
      <c r="J372" s="5"/>
      <c r="O372" s="4"/>
    </row>
    <row r="373" customFormat="false" ht="13.2" hidden="false" customHeight="false" outlineLevel="0" collapsed="false">
      <c r="J373" s="5"/>
      <c r="O373" s="4"/>
    </row>
    <row r="374" customFormat="false" ht="13.2" hidden="false" customHeight="false" outlineLevel="0" collapsed="false">
      <c r="J374" s="5"/>
      <c r="O374" s="4"/>
    </row>
    <row r="375" customFormat="false" ht="13.2" hidden="false" customHeight="false" outlineLevel="0" collapsed="false">
      <c r="J375" s="5"/>
      <c r="O375" s="4"/>
    </row>
    <row r="376" customFormat="false" ht="13.2" hidden="false" customHeight="false" outlineLevel="0" collapsed="false">
      <c r="J376" s="5"/>
      <c r="O376" s="4"/>
    </row>
    <row r="377" customFormat="false" ht="13.2" hidden="false" customHeight="false" outlineLevel="0" collapsed="false">
      <c r="J377" s="5"/>
      <c r="O377" s="4"/>
    </row>
    <row r="378" customFormat="false" ht="13.2" hidden="false" customHeight="false" outlineLevel="0" collapsed="false">
      <c r="J378" s="5"/>
      <c r="O378" s="4"/>
    </row>
    <row r="379" customFormat="false" ht="13.2" hidden="false" customHeight="false" outlineLevel="0" collapsed="false">
      <c r="J379" s="5"/>
      <c r="O379" s="4"/>
    </row>
    <row r="380" customFormat="false" ht="13.2" hidden="false" customHeight="false" outlineLevel="0" collapsed="false">
      <c r="J380" s="5"/>
      <c r="O380" s="4"/>
    </row>
    <row r="381" customFormat="false" ht="13.2" hidden="false" customHeight="false" outlineLevel="0" collapsed="false">
      <c r="J381" s="5"/>
      <c r="O381" s="4"/>
    </row>
    <row r="382" customFormat="false" ht="13.2" hidden="false" customHeight="false" outlineLevel="0" collapsed="false">
      <c r="J382" s="5"/>
      <c r="O382" s="4"/>
    </row>
    <row r="383" customFormat="false" ht="13.2" hidden="false" customHeight="false" outlineLevel="0" collapsed="false">
      <c r="J383" s="5"/>
      <c r="O383" s="4"/>
    </row>
    <row r="384" customFormat="false" ht="13.2" hidden="false" customHeight="false" outlineLevel="0" collapsed="false">
      <c r="J384" s="5"/>
      <c r="O384" s="4"/>
    </row>
    <row r="385" customFormat="false" ht="13.2" hidden="false" customHeight="false" outlineLevel="0" collapsed="false">
      <c r="J385" s="5"/>
      <c r="O385" s="4"/>
    </row>
    <row r="386" customFormat="false" ht="13.2" hidden="false" customHeight="false" outlineLevel="0" collapsed="false">
      <c r="J386" s="5"/>
      <c r="O386" s="4"/>
    </row>
    <row r="387" customFormat="false" ht="13.2" hidden="false" customHeight="false" outlineLevel="0" collapsed="false">
      <c r="J387" s="5"/>
      <c r="O387" s="4"/>
    </row>
    <row r="388" customFormat="false" ht="13.2" hidden="false" customHeight="false" outlineLevel="0" collapsed="false">
      <c r="J388" s="5"/>
      <c r="O388" s="4"/>
    </row>
    <row r="389" customFormat="false" ht="13.2" hidden="false" customHeight="false" outlineLevel="0" collapsed="false">
      <c r="J389" s="5"/>
      <c r="O389" s="4"/>
    </row>
    <row r="390" customFormat="false" ht="13.2" hidden="false" customHeight="false" outlineLevel="0" collapsed="false">
      <c r="J390" s="5"/>
      <c r="O390" s="4"/>
    </row>
    <row r="391" customFormat="false" ht="13.2" hidden="false" customHeight="false" outlineLevel="0" collapsed="false">
      <c r="J391" s="5"/>
      <c r="O391" s="4"/>
    </row>
    <row r="392" customFormat="false" ht="13.2" hidden="false" customHeight="false" outlineLevel="0" collapsed="false">
      <c r="J392" s="5"/>
      <c r="O392" s="4"/>
    </row>
    <row r="393" customFormat="false" ht="13.2" hidden="false" customHeight="false" outlineLevel="0" collapsed="false">
      <c r="J393" s="5"/>
      <c r="O393" s="4"/>
    </row>
    <row r="394" customFormat="false" ht="13.2" hidden="false" customHeight="false" outlineLevel="0" collapsed="false">
      <c r="J394" s="5"/>
      <c r="O394" s="4"/>
    </row>
    <row r="395" customFormat="false" ht="13.2" hidden="false" customHeight="false" outlineLevel="0" collapsed="false">
      <c r="J395" s="5"/>
      <c r="O395" s="4"/>
    </row>
    <row r="396" customFormat="false" ht="13.2" hidden="false" customHeight="false" outlineLevel="0" collapsed="false">
      <c r="J396" s="5"/>
      <c r="O396" s="4"/>
    </row>
    <row r="397" customFormat="false" ht="13.2" hidden="false" customHeight="false" outlineLevel="0" collapsed="false">
      <c r="J397" s="5"/>
      <c r="O397" s="4"/>
    </row>
    <row r="398" customFormat="false" ht="13.2" hidden="false" customHeight="false" outlineLevel="0" collapsed="false">
      <c r="J398" s="5"/>
      <c r="O398" s="4"/>
    </row>
    <row r="399" customFormat="false" ht="13.2" hidden="false" customHeight="false" outlineLevel="0" collapsed="false">
      <c r="J399" s="5"/>
      <c r="O399" s="4"/>
    </row>
    <row r="400" customFormat="false" ht="13.2" hidden="false" customHeight="false" outlineLevel="0" collapsed="false">
      <c r="J400" s="5"/>
      <c r="O400" s="4"/>
    </row>
    <row r="401" customFormat="false" ht="13.2" hidden="false" customHeight="false" outlineLevel="0" collapsed="false">
      <c r="J401" s="5"/>
      <c r="O401" s="4"/>
    </row>
    <row r="402" customFormat="false" ht="13.2" hidden="false" customHeight="false" outlineLevel="0" collapsed="false">
      <c r="J402" s="5"/>
      <c r="O402" s="4"/>
    </row>
    <row r="403" customFormat="false" ht="13.2" hidden="false" customHeight="false" outlineLevel="0" collapsed="false">
      <c r="J403" s="5"/>
      <c r="O403" s="4"/>
    </row>
    <row r="404" customFormat="false" ht="13.2" hidden="false" customHeight="false" outlineLevel="0" collapsed="false">
      <c r="J404" s="5"/>
      <c r="O404" s="4"/>
    </row>
    <row r="405" customFormat="false" ht="13.2" hidden="false" customHeight="false" outlineLevel="0" collapsed="false">
      <c r="J405" s="5"/>
      <c r="O405" s="4"/>
    </row>
    <row r="406" customFormat="false" ht="13.2" hidden="false" customHeight="false" outlineLevel="0" collapsed="false">
      <c r="J406" s="5"/>
      <c r="O406" s="4"/>
    </row>
    <row r="407" customFormat="false" ht="13.2" hidden="false" customHeight="false" outlineLevel="0" collapsed="false">
      <c r="J407" s="5"/>
      <c r="O407" s="4"/>
    </row>
    <row r="408" customFormat="false" ht="13.2" hidden="false" customHeight="false" outlineLevel="0" collapsed="false">
      <c r="J408" s="5"/>
      <c r="O408" s="4"/>
    </row>
    <row r="409" customFormat="false" ht="13.2" hidden="false" customHeight="false" outlineLevel="0" collapsed="false">
      <c r="J409" s="5"/>
      <c r="O409" s="4"/>
    </row>
    <row r="410" customFormat="false" ht="13.2" hidden="false" customHeight="false" outlineLevel="0" collapsed="false">
      <c r="J410" s="5"/>
      <c r="O410" s="4"/>
    </row>
    <row r="411" customFormat="false" ht="13.2" hidden="false" customHeight="false" outlineLevel="0" collapsed="false">
      <c r="J411" s="5"/>
      <c r="O411" s="4"/>
    </row>
    <row r="412" customFormat="false" ht="13.2" hidden="false" customHeight="false" outlineLevel="0" collapsed="false">
      <c r="J412" s="5"/>
      <c r="O412" s="4"/>
    </row>
    <row r="413" customFormat="false" ht="13.2" hidden="false" customHeight="false" outlineLevel="0" collapsed="false">
      <c r="J413" s="5"/>
      <c r="O413" s="4"/>
    </row>
    <row r="414" customFormat="false" ht="13.2" hidden="false" customHeight="false" outlineLevel="0" collapsed="false">
      <c r="J414" s="5"/>
      <c r="O414" s="4"/>
    </row>
    <row r="415" customFormat="false" ht="13.2" hidden="false" customHeight="false" outlineLevel="0" collapsed="false">
      <c r="J415" s="5"/>
      <c r="O415" s="4"/>
    </row>
    <row r="416" customFormat="false" ht="13.2" hidden="false" customHeight="false" outlineLevel="0" collapsed="false">
      <c r="J416" s="5"/>
      <c r="O416" s="4"/>
    </row>
    <row r="417" customFormat="false" ht="13.2" hidden="false" customHeight="false" outlineLevel="0" collapsed="false">
      <c r="J417" s="5"/>
      <c r="O417" s="4"/>
    </row>
    <row r="418" customFormat="false" ht="13.2" hidden="false" customHeight="false" outlineLevel="0" collapsed="false">
      <c r="J418" s="5"/>
      <c r="O418" s="4"/>
    </row>
    <row r="419" customFormat="false" ht="13.2" hidden="false" customHeight="false" outlineLevel="0" collapsed="false">
      <c r="J419" s="5"/>
      <c r="O419" s="4"/>
    </row>
    <row r="420" customFormat="false" ht="13.2" hidden="false" customHeight="false" outlineLevel="0" collapsed="false">
      <c r="J420" s="5"/>
      <c r="O420" s="4"/>
    </row>
    <row r="421" customFormat="false" ht="13.2" hidden="false" customHeight="false" outlineLevel="0" collapsed="false">
      <c r="O421" s="4"/>
    </row>
    <row r="422" customFormat="false" ht="13.2" hidden="false" customHeight="false" outlineLevel="0" collapsed="false">
      <c r="O422" s="4"/>
    </row>
    <row r="423" customFormat="false" ht="13.2" hidden="false" customHeight="false" outlineLevel="0" collapsed="false">
      <c r="O423" s="4"/>
    </row>
    <row r="424" customFormat="false" ht="13.2" hidden="false" customHeight="false" outlineLevel="0" collapsed="false">
      <c r="O424" s="4"/>
    </row>
    <row r="425" customFormat="false" ht="13.2" hidden="false" customHeight="false" outlineLevel="0" collapsed="false">
      <c r="O425" s="4"/>
    </row>
    <row r="426" customFormat="false" ht="13.2" hidden="false" customHeight="false" outlineLevel="0" collapsed="false">
      <c r="O426" s="4"/>
    </row>
    <row r="427" customFormat="false" ht="13.2" hidden="false" customHeight="false" outlineLevel="0" collapsed="false">
      <c r="O427" s="4"/>
    </row>
    <row r="428" customFormat="false" ht="13.2" hidden="false" customHeight="false" outlineLevel="0" collapsed="false">
      <c r="O428" s="4"/>
    </row>
    <row r="429" customFormat="false" ht="13.2" hidden="false" customHeight="false" outlineLevel="0" collapsed="false">
      <c r="O429" s="4"/>
    </row>
    <row r="430" customFormat="false" ht="13.2" hidden="false" customHeight="false" outlineLevel="0" collapsed="false">
      <c r="O430" s="4"/>
    </row>
    <row r="431" customFormat="false" ht="13.2" hidden="false" customHeight="false" outlineLevel="0" collapsed="false">
      <c r="O431" s="4"/>
    </row>
    <row r="432" customFormat="false" ht="13.2" hidden="false" customHeight="false" outlineLevel="0" collapsed="false">
      <c r="O432" s="4"/>
    </row>
    <row r="433" customFormat="false" ht="13.2" hidden="false" customHeight="false" outlineLevel="0" collapsed="false">
      <c r="O433" s="4"/>
    </row>
    <row r="434" customFormat="false" ht="13.2" hidden="false" customHeight="false" outlineLevel="0" collapsed="false">
      <c r="O434" s="4"/>
    </row>
    <row r="435" customFormat="false" ht="13.2" hidden="false" customHeight="false" outlineLevel="0" collapsed="false">
      <c r="O435" s="4"/>
    </row>
    <row r="436" customFormat="false" ht="13.2" hidden="false" customHeight="false" outlineLevel="0" collapsed="false">
      <c r="O436" s="4"/>
    </row>
    <row r="437" customFormat="false" ht="13.2" hidden="false" customHeight="false" outlineLevel="0" collapsed="false">
      <c r="O437" s="4"/>
    </row>
    <row r="438" customFormat="false" ht="13.2" hidden="false" customHeight="false" outlineLevel="0" collapsed="false">
      <c r="O438" s="4"/>
    </row>
    <row r="439" customFormat="false" ht="13.2" hidden="false" customHeight="false" outlineLevel="0" collapsed="false">
      <c r="O439" s="4"/>
    </row>
    <row r="440" customFormat="false" ht="13.2" hidden="false" customHeight="false" outlineLevel="0" collapsed="false">
      <c r="O440" s="4"/>
    </row>
    <row r="441" customFormat="false" ht="13.2" hidden="false" customHeight="false" outlineLevel="0" collapsed="false">
      <c r="O441" s="4"/>
    </row>
    <row r="442" customFormat="false" ht="13.2" hidden="false" customHeight="false" outlineLevel="0" collapsed="false">
      <c r="O442" s="4"/>
    </row>
    <row r="443" customFormat="false" ht="13.2" hidden="false" customHeight="false" outlineLevel="0" collapsed="false">
      <c r="O443" s="4"/>
    </row>
    <row r="444" customFormat="false" ht="13.2" hidden="false" customHeight="false" outlineLevel="0" collapsed="false">
      <c r="O444" s="4"/>
    </row>
    <row r="445" customFormat="false" ht="13.2" hidden="false" customHeight="false" outlineLevel="0" collapsed="false">
      <c r="O445" s="4"/>
    </row>
    <row r="446" customFormat="false" ht="13.2" hidden="false" customHeight="false" outlineLevel="0" collapsed="false">
      <c r="O446" s="4"/>
    </row>
    <row r="447" customFormat="false" ht="13.2" hidden="false" customHeight="false" outlineLevel="0" collapsed="false">
      <c r="O447" s="4"/>
    </row>
    <row r="448" customFormat="false" ht="13.2" hidden="false" customHeight="false" outlineLevel="0" collapsed="false">
      <c r="J448" s="6"/>
      <c r="O448" s="4"/>
    </row>
    <row r="449" customFormat="false" ht="13.2" hidden="false" customHeight="false" outlineLevel="0" collapsed="false">
      <c r="J449" s="6"/>
      <c r="O449" s="4"/>
    </row>
    <row r="450" customFormat="false" ht="13.2" hidden="false" customHeight="false" outlineLevel="0" collapsed="false">
      <c r="J450" s="6"/>
      <c r="O450" s="4"/>
    </row>
    <row r="451" customFormat="false" ht="13.2" hidden="false" customHeight="false" outlineLevel="0" collapsed="false">
      <c r="J451" s="6"/>
      <c r="O451" s="4"/>
    </row>
    <row r="452" customFormat="false" ht="13.2" hidden="false" customHeight="false" outlineLevel="0" collapsed="false">
      <c r="J452" s="6"/>
      <c r="O452" s="4"/>
    </row>
    <row r="453" customFormat="false" ht="13.2" hidden="false" customHeight="false" outlineLevel="0" collapsed="false">
      <c r="J453" s="6"/>
      <c r="O453" s="4"/>
    </row>
    <row r="454" customFormat="false" ht="13.2" hidden="false" customHeight="false" outlineLevel="0" collapsed="false">
      <c r="J454" s="6"/>
      <c r="O454" s="4"/>
    </row>
    <row r="455" customFormat="false" ht="13.2" hidden="false" customHeight="false" outlineLevel="0" collapsed="false">
      <c r="J455" s="6"/>
      <c r="O455" s="4"/>
    </row>
    <row r="456" customFormat="false" ht="13.2" hidden="false" customHeight="false" outlineLevel="0" collapsed="false">
      <c r="J456" s="6"/>
      <c r="O456" s="4"/>
    </row>
    <row r="457" customFormat="false" ht="13.2" hidden="false" customHeight="false" outlineLevel="0" collapsed="false">
      <c r="J457" s="6"/>
      <c r="O457" s="4"/>
    </row>
    <row r="458" customFormat="false" ht="13.2" hidden="false" customHeight="false" outlineLevel="0" collapsed="false">
      <c r="J458" s="6"/>
      <c r="O458" s="4"/>
    </row>
    <row r="459" customFormat="false" ht="13.2" hidden="false" customHeight="false" outlineLevel="0" collapsed="false">
      <c r="J459" s="6"/>
      <c r="O459" s="4"/>
    </row>
    <row r="460" customFormat="false" ht="13.2" hidden="false" customHeight="false" outlineLevel="0" collapsed="false">
      <c r="J460" s="6"/>
      <c r="O460" s="4"/>
    </row>
    <row r="461" customFormat="false" ht="13.2" hidden="false" customHeight="false" outlineLevel="0" collapsed="false">
      <c r="J461" s="6"/>
      <c r="O461" s="4"/>
    </row>
    <row r="462" customFormat="false" ht="13.2" hidden="false" customHeight="false" outlineLevel="0" collapsed="false">
      <c r="J462" s="6"/>
      <c r="O462" s="4"/>
    </row>
    <row r="463" customFormat="false" ht="13.2" hidden="false" customHeight="false" outlineLevel="0" collapsed="false">
      <c r="J463" s="6"/>
      <c r="O463" s="4"/>
    </row>
    <row r="464" customFormat="false" ht="13.2" hidden="false" customHeight="false" outlineLevel="0" collapsed="false">
      <c r="J464" s="6"/>
      <c r="O464" s="4"/>
    </row>
    <row r="465" customFormat="false" ht="13.2" hidden="false" customHeight="false" outlineLevel="0" collapsed="false">
      <c r="J465" s="6"/>
      <c r="O465" s="4"/>
    </row>
    <row r="466" customFormat="false" ht="13.2" hidden="false" customHeight="false" outlineLevel="0" collapsed="false">
      <c r="J466" s="6"/>
      <c r="O466" s="4"/>
    </row>
    <row r="467" customFormat="false" ht="13.2" hidden="false" customHeight="false" outlineLevel="0" collapsed="false">
      <c r="J467" s="5"/>
      <c r="O467" s="4"/>
    </row>
    <row r="468" customFormat="false" ht="13.2" hidden="false" customHeight="false" outlineLevel="0" collapsed="false">
      <c r="J468" s="5"/>
      <c r="O468" s="4"/>
    </row>
    <row r="469" customFormat="false" ht="13.2" hidden="false" customHeight="false" outlineLevel="0" collapsed="false">
      <c r="J469" s="5"/>
      <c r="O469" s="4"/>
    </row>
    <row r="470" customFormat="false" ht="13.2" hidden="false" customHeight="false" outlineLevel="0" collapsed="false">
      <c r="J470" s="5"/>
      <c r="O470" s="4"/>
    </row>
    <row r="471" customFormat="false" ht="13.2" hidden="false" customHeight="false" outlineLevel="0" collapsed="false">
      <c r="J471" s="5"/>
      <c r="O471" s="4"/>
    </row>
    <row r="472" customFormat="false" ht="13.2" hidden="false" customHeight="false" outlineLevel="0" collapsed="false">
      <c r="J472" s="5"/>
      <c r="O472" s="4"/>
    </row>
    <row r="473" customFormat="false" ht="13.2" hidden="false" customHeight="false" outlineLevel="0" collapsed="false">
      <c r="J473" s="5"/>
      <c r="O473" s="4"/>
    </row>
    <row r="474" customFormat="false" ht="13.2" hidden="false" customHeight="false" outlineLevel="0" collapsed="false">
      <c r="J474" s="5"/>
      <c r="O474" s="4"/>
    </row>
    <row r="475" customFormat="false" ht="13.2" hidden="false" customHeight="false" outlineLevel="0" collapsed="false">
      <c r="J475" s="5"/>
      <c r="O475" s="4"/>
    </row>
    <row r="476" customFormat="false" ht="13.2" hidden="false" customHeight="false" outlineLevel="0" collapsed="false">
      <c r="J476" s="5"/>
      <c r="O476" s="4"/>
    </row>
    <row r="477" customFormat="false" ht="13.2" hidden="false" customHeight="false" outlineLevel="0" collapsed="false">
      <c r="J477" s="5"/>
      <c r="O477" s="4"/>
    </row>
    <row r="478" customFormat="false" ht="13.2" hidden="false" customHeight="false" outlineLevel="0" collapsed="false">
      <c r="J478" s="5"/>
      <c r="O478" s="4"/>
    </row>
    <row r="479" customFormat="false" ht="13.2" hidden="false" customHeight="false" outlineLevel="0" collapsed="false">
      <c r="J479" s="5"/>
      <c r="O479" s="4"/>
    </row>
    <row r="480" customFormat="false" ht="13.2" hidden="false" customHeight="false" outlineLevel="0" collapsed="false">
      <c r="J480" s="5"/>
      <c r="O480" s="4"/>
    </row>
    <row r="481" customFormat="false" ht="13.2" hidden="false" customHeight="false" outlineLevel="0" collapsed="false">
      <c r="J481" s="5"/>
      <c r="O481" s="4"/>
    </row>
    <row r="482" customFormat="false" ht="13.2" hidden="false" customHeight="false" outlineLevel="0" collapsed="false">
      <c r="J482" s="5"/>
      <c r="O482" s="4"/>
    </row>
    <row r="483" customFormat="false" ht="13.2" hidden="false" customHeight="false" outlineLevel="0" collapsed="false">
      <c r="J483" s="5"/>
      <c r="O483" s="4"/>
    </row>
    <row r="484" customFormat="false" ht="13.2" hidden="false" customHeight="false" outlineLevel="0" collapsed="false">
      <c r="J484" s="5"/>
      <c r="O484" s="4"/>
    </row>
    <row r="485" customFormat="false" ht="13.2" hidden="false" customHeight="false" outlineLevel="0" collapsed="false">
      <c r="J485" s="5"/>
      <c r="O485" s="4"/>
    </row>
    <row r="486" customFormat="false" ht="13.2" hidden="false" customHeight="false" outlineLevel="0" collapsed="false">
      <c r="J486" s="5"/>
      <c r="O486" s="4"/>
    </row>
    <row r="487" customFormat="false" ht="13.2" hidden="false" customHeight="false" outlineLevel="0" collapsed="false">
      <c r="J487" s="5"/>
      <c r="O487" s="4"/>
    </row>
    <row r="488" customFormat="false" ht="13.2" hidden="false" customHeight="false" outlineLevel="0" collapsed="false">
      <c r="J488" s="5"/>
      <c r="O488" s="4"/>
    </row>
    <row r="489" customFormat="false" ht="13.2" hidden="false" customHeight="false" outlineLevel="0" collapsed="false">
      <c r="J489" s="5"/>
      <c r="O489" s="4"/>
    </row>
    <row r="490" customFormat="false" ht="13.2" hidden="false" customHeight="false" outlineLevel="0" collapsed="false">
      <c r="J490" s="5"/>
      <c r="O490" s="4"/>
    </row>
    <row r="491" customFormat="false" ht="13.2" hidden="false" customHeight="false" outlineLevel="0" collapsed="false">
      <c r="J491" s="5"/>
      <c r="O491" s="4"/>
    </row>
    <row r="492" customFormat="false" ht="13.2" hidden="false" customHeight="false" outlineLevel="0" collapsed="false">
      <c r="J492" s="5"/>
      <c r="O492" s="4"/>
    </row>
    <row r="493" customFormat="false" ht="13.2" hidden="false" customHeight="false" outlineLevel="0" collapsed="false">
      <c r="J493" s="5"/>
      <c r="O493" s="4"/>
    </row>
    <row r="494" customFormat="false" ht="13.2" hidden="false" customHeight="false" outlineLevel="0" collapsed="false">
      <c r="J494" s="5"/>
      <c r="O494" s="4"/>
    </row>
    <row r="495" customFormat="false" ht="13.2" hidden="false" customHeight="false" outlineLevel="0" collapsed="false">
      <c r="J495" s="5"/>
      <c r="O495" s="4"/>
    </row>
    <row r="496" customFormat="false" ht="13.2" hidden="false" customHeight="false" outlineLevel="0" collapsed="false">
      <c r="J496" s="5"/>
      <c r="O496" s="4"/>
    </row>
    <row r="497" customFormat="false" ht="13.2" hidden="false" customHeight="false" outlineLevel="0" collapsed="false">
      <c r="J497" s="5"/>
      <c r="O497" s="4"/>
    </row>
    <row r="498" customFormat="false" ht="13.2" hidden="false" customHeight="false" outlineLevel="0" collapsed="false">
      <c r="J498" s="5"/>
      <c r="O498" s="4"/>
    </row>
    <row r="499" customFormat="false" ht="13.2" hidden="false" customHeight="false" outlineLevel="0" collapsed="false">
      <c r="J499" s="5"/>
      <c r="O499" s="4"/>
    </row>
    <row r="500" customFormat="false" ht="13.2" hidden="false" customHeight="false" outlineLevel="0" collapsed="false">
      <c r="J500" s="5"/>
      <c r="O500" s="4"/>
    </row>
    <row r="501" customFormat="false" ht="13.2" hidden="false" customHeight="false" outlineLevel="0" collapsed="false">
      <c r="J501" s="5"/>
      <c r="O501" s="4"/>
    </row>
    <row r="502" customFormat="false" ht="13.2" hidden="false" customHeight="false" outlineLevel="0" collapsed="false">
      <c r="J502" s="5"/>
      <c r="O502" s="4"/>
    </row>
    <row r="503" customFormat="false" ht="13.2" hidden="false" customHeight="false" outlineLevel="0" collapsed="false">
      <c r="J503" s="5"/>
      <c r="O503" s="4"/>
    </row>
    <row r="504" customFormat="false" ht="13.2" hidden="false" customHeight="false" outlineLevel="0" collapsed="false">
      <c r="J504" s="5"/>
      <c r="O504" s="4"/>
    </row>
    <row r="505" customFormat="false" ht="13.2" hidden="false" customHeight="false" outlineLevel="0" collapsed="false">
      <c r="J505" s="5"/>
      <c r="O505" s="4"/>
    </row>
    <row r="506" customFormat="false" ht="13.2" hidden="false" customHeight="false" outlineLevel="0" collapsed="false">
      <c r="J506" s="5"/>
      <c r="O506" s="4"/>
    </row>
    <row r="507" customFormat="false" ht="13.2" hidden="false" customHeight="false" outlineLevel="0" collapsed="false">
      <c r="J507" s="5"/>
      <c r="O507" s="4"/>
    </row>
    <row r="508" customFormat="false" ht="13.2" hidden="false" customHeight="false" outlineLevel="0" collapsed="false">
      <c r="J508" s="5"/>
      <c r="O508" s="4"/>
    </row>
    <row r="509" customFormat="false" ht="13.2" hidden="false" customHeight="false" outlineLevel="0" collapsed="false">
      <c r="J509" s="5"/>
      <c r="O509" s="4"/>
    </row>
    <row r="510" customFormat="false" ht="13.2" hidden="false" customHeight="false" outlineLevel="0" collapsed="false">
      <c r="J510" s="5"/>
      <c r="O510" s="4"/>
    </row>
    <row r="511" customFormat="false" ht="13.2" hidden="false" customHeight="false" outlineLevel="0" collapsed="false">
      <c r="J511" s="5"/>
      <c r="O511" s="4"/>
    </row>
    <row r="512" customFormat="false" ht="13.2" hidden="false" customHeight="false" outlineLevel="0" collapsed="false">
      <c r="J512" s="5"/>
      <c r="O512" s="4"/>
    </row>
    <row r="513" customFormat="false" ht="13.2" hidden="false" customHeight="false" outlineLevel="0" collapsed="false">
      <c r="J513" s="5"/>
      <c r="O513" s="4"/>
    </row>
    <row r="514" customFormat="false" ht="13.2" hidden="false" customHeight="false" outlineLevel="0" collapsed="false">
      <c r="J514" s="5"/>
      <c r="O514" s="4"/>
    </row>
    <row r="515" customFormat="false" ht="13.2" hidden="false" customHeight="false" outlineLevel="0" collapsed="false">
      <c r="J515" s="5"/>
      <c r="O515" s="4"/>
    </row>
    <row r="516" customFormat="false" ht="13.2" hidden="false" customHeight="false" outlineLevel="0" collapsed="false">
      <c r="J516" s="5"/>
      <c r="O516" s="4"/>
    </row>
    <row r="517" customFormat="false" ht="13.2" hidden="false" customHeight="false" outlineLevel="0" collapsed="false">
      <c r="J517" s="5"/>
      <c r="O517" s="4"/>
    </row>
    <row r="518" customFormat="false" ht="13.2" hidden="false" customHeight="false" outlineLevel="0" collapsed="false">
      <c r="J518" s="5"/>
      <c r="O518" s="4"/>
    </row>
    <row r="519" customFormat="false" ht="13.2" hidden="false" customHeight="false" outlineLevel="0" collapsed="false">
      <c r="J519" s="5"/>
      <c r="O519" s="4"/>
    </row>
    <row r="520" customFormat="false" ht="13.2" hidden="false" customHeight="false" outlineLevel="0" collapsed="false">
      <c r="J520" s="5"/>
      <c r="O520" s="4"/>
    </row>
    <row r="521" customFormat="false" ht="13.2" hidden="false" customHeight="false" outlineLevel="0" collapsed="false">
      <c r="J521" s="5"/>
      <c r="O521" s="4"/>
    </row>
    <row r="522" customFormat="false" ht="13.2" hidden="false" customHeight="false" outlineLevel="0" collapsed="false">
      <c r="J522" s="5"/>
      <c r="O522" s="4"/>
    </row>
    <row r="523" customFormat="false" ht="13.2" hidden="false" customHeight="false" outlineLevel="0" collapsed="false">
      <c r="J523" s="5"/>
      <c r="O523" s="4"/>
    </row>
    <row r="524" customFormat="false" ht="13.2" hidden="false" customHeight="false" outlineLevel="0" collapsed="false">
      <c r="J524" s="5"/>
      <c r="O524" s="4"/>
    </row>
    <row r="525" customFormat="false" ht="13.2" hidden="false" customHeight="false" outlineLevel="0" collapsed="false">
      <c r="J525" s="5"/>
      <c r="O525" s="4"/>
    </row>
    <row r="526" customFormat="false" ht="13.2" hidden="false" customHeight="false" outlineLevel="0" collapsed="false">
      <c r="J526" s="5"/>
      <c r="O526" s="4"/>
    </row>
    <row r="527" customFormat="false" ht="13.2" hidden="false" customHeight="false" outlineLevel="0" collapsed="false">
      <c r="O527" s="4"/>
    </row>
    <row r="528" customFormat="false" ht="13.2" hidden="false" customHeight="false" outlineLevel="0" collapsed="false">
      <c r="O528" s="4"/>
    </row>
    <row r="529" customFormat="false" ht="13.2" hidden="false" customHeight="false" outlineLevel="0" collapsed="false">
      <c r="O529" s="4"/>
    </row>
    <row r="530" customFormat="false" ht="13.2" hidden="false" customHeight="false" outlineLevel="0" collapsed="false">
      <c r="O530" s="4"/>
    </row>
    <row r="531" customFormat="false" ht="13.2" hidden="false" customHeight="false" outlineLevel="0" collapsed="false">
      <c r="O531" s="4"/>
    </row>
    <row r="532" customFormat="false" ht="13.2" hidden="false" customHeight="false" outlineLevel="0" collapsed="false">
      <c r="O532" s="4"/>
    </row>
    <row r="533" customFormat="false" ht="13.2" hidden="false" customHeight="false" outlineLevel="0" collapsed="false">
      <c r="O533" s="4"/>
    </row>
    <row r="534" customFormat="false" ht="13.2" hidden="false" customHeight="false" outlineLevel="0" collapsed="false">
      <c r="O534" s="4"/>
    </row>
    <row r="535" customFormat="false" ht="13.2" hidden="false" customHeight="false" outlineLevel="0" collapsed="false">
      <c r="O535" s="4"/>
    </row>
    <row r="536" customFormat="false" ht="13.2" hidden="false" customHeight="false" outlineLevel="0" collapsed="false">
      <c r="O536" s="4"/>
    </row>
    <row r="537" customFormat="false" ht="13.2" hidden="false" customHeight="false" outlineLevel="0" collapsed="false">
      <c r="O537" s="4"/>
    </row>
    <row r="538" customFormat="false" ht="13.2" hidden="false" customHeight="false" outlineLevel="0" collapsed="false">
      <c r="O538" s="4"/>
    </row>
    <row r="539" customFormat="false" ht="13.2" hidden="false" customHeight="false" outlineLevel="0" collapsed="false">
      <c r="O539" s="4"/>
    </row>
    <row r="540" customFormat="false" ht="13.2" hidden="false" customHeight="false" outlineLevel="0" collapsed="false">
      <c r="O540" s="4"/>
    </row>
    <row r="541" customFormat="false" ht="13.2" hidden="false" customHeight="false" outlineLevel="0" collapsed="false">
      <c r="O541" s="4"/>
    </row>
    <row r="542" customFormat="false" ht="13.2" hidden="false" customHeight="false" outlineLevel="0" collapsed="false">
      <c r="O542" s="4"/>
    </row>
    <row r="543" customFormat="false" ht="13.2" hidden="false" customHeight="false" outlineLevel="0" collapsed="false">
      <c r="O543" s="4"/>
    </row>
    <row r="544" customFormat="false" ht="13.2" hidden="false" customHeight="false" outlineLevel="0" collapsed="false">
      <c r="O544" s="4"/>
    </row>
    <row r="545" customFormat="false" ht="13.2" hidden="false" customHeight="false" outlineLevel="0" collapsed="false">
      <c r="O545" s="4"/>
    </row>
    <row r="546" customFormat="false" ht="13.2" hidden="false" customHeight="false" outlineLevel="0" collapsed="false">
      <c r="O546" s="4"/>
    </row>
    <row r="547" customFormat="false" ht="13.2" hidden="false" customHeight="false" outlineLevel="0" collapsed="false">
      <c r="O547" s="4"/>
    </row>
    <row r="548" customFormat="false" ht="13.2" hidden="false" customHeight="false" outlineLevel="0" collapsed="false">
      <c r="J548" s="6"/>
      <c r="O548" s="4"/>
    </row>
    <row r="549" customFormat="false" ht="13.2" hidden="false" customHeight="false" outlineLevel="0" collapsed="false">
      <c r="J549" s="6"/>
      <c r="O549" s="4"/>
    </row>
    <row r="550" customFormat="false" ht="13.2" hidden="false" customHeight="false" outlineLevel="0" collapsed="false">
      <c r="J550" s="6"/>
      <c r="O550" s="4"/>
    </row>
    <row r="551" customFormat="false" ht="13.2" hidden="false" customHeight="false" outlineLevel="0" collapsed="false">
      <c r="J551" s="6"/>
      <c r="O551" s="4"/>
    </row>
    <row r="552" customFormat="false" ht="13.2" hidden="false" customHeight="false" outlineLevel="0" collapsed="false">
      <c r="J552" s="6"/>
      <c r="O552" s="4"/>
    </row>
    <row r="553" customFormat="false" ht="13.2" hidden="false" customHeight="false" outlineLevel="0" collapsed="false">
      <c r="J553" s="6"/>
      <c r="O553" s="4"/>
    </row>
    <row r="554" customFormat="false" ht="13.2" hidden="false" customHeight="false" outlineLevel="0" collapsed="false">
      <c r="J554" s="6"/>
      <c r="O554" s="4"/>
    </row>
    <row r="555" customFormat="false" ht="13.2" hidden="false" customHeight="false" outlineLevel="0" collapsed="false">
      <c r="J555" s="6"/>
      <c r="O555" s="4"/>
    </row>
    <row r="556" customFormat="false" ht="13.2" hidden="false" customHeight="false" outlineLevel="0" collapsed="false">
      <c r="J556" s="6"/>
      <c r="O556" s="4"/>
    </row>
    <row r="557" customFormat="false" ht="13.2" hidden="false" customHeight="false" outlineLevel="0" collapsed="false">
      <c r="J557" s="6"/>
      <c r="O557" s="4"/>
    </row>
    <row r="558" customFormat="false" ht="13.2" hidden="false" customHeight="false" outlineLevel="0" collapsed="false">
      <c r="J558" s="6"/>
      <c r="O558" s="4"/>
    </row>
    <row r="559" customFormat="false" ht="13.2" hidden="false" customHeight="false" outlineLevel="0" collapsed="false">
      <c r="J559" s="6"/>
      <c r="O559" s="4"/>
    </row>
    <row r="560" customFormat="false" ht="13.2" hidden="false" customHeight="false" outlineLevel="0" collapsed="false">
      <c r="J560" s="6"/>
      <c r="O560" s="4"/>
    </row>
    <row r="561" customFormat="false" ht="13.2" hidden="false" customHeight="false" outlineLevel="0" collapsed="false">
      <c r="J561" s="6"/>
      <c r="O561" s="4"/>
    </row>
    <row r="562" customFormat="false" ht="13.2" hidden="false" customHeight="false" outlineLevel="0" collapsed="false">
      <c r="J562" s="6"/>
      <c r="O562" s="4"/>
    </row>
    <row r="563" customFormat="false" ht="13.2" hidden="false" customHeight="false" outlineLevel="0" collapsed="false">
      <c r="J563" s="6"/>
      <c r="O563" s="4"/>
    </row>
    <row r="564" customFormat="false" ht="13.2" hidden="false" customHeight="false" outlineLevel="0" collapsed="false">
      <c r="J564" s="6"/>
      <c r="O564" s="4"/>
    </row>
    <row r="565" customFormat="false" ht="13.2" hidden="false" customHeight="false" outlineLevel="0" collapsed="false">
      <c r="J565" s="6"/>
      <c r="O565" s="4"/>
    </row>
    <row r="566" customFormat="false" ht="13.2" hidden="false" customHeight="false" outlineLevel="0" collapsed="false">
      <c r="J566" s="6"/>
      <c r="O566" s="4"/>
    </row>
    <row r="567" customFormat="false" ht="13.2" hidden="false" customHeight="false" outlineLevel="0" collapsed="false">
      <c r="J567" s="6"/>
      <c r="O567" s="4"/>
    </row>
    <row r="568" customFormat="false" ht="13.2" hidden="false" customHeight="false" outlineLevel="0" collapsed="false">
      <c r="J568" s="6"/>
      <c r="O568" s="4"/>
    </row>
    <row r="569" customFormat="false" ht="13.2" hidden="false" customHeight="false" outlineLevel="0" collapsed="false">
      <c r="J569" s="6"/>
      <c r="O569" s="4"/>
    </row>
    <row r="570" customFormat="false" ht="13.2" hidden="false" customHeight="false" outlineLevel="0" collapsed="false">
      <c r="J570" s="6"/>
      <c r="O570" s="4"/>
    </row>
    <row r="571" customFormat="false" ht="13.2" hidden="false" customHeight="false" outlineLevel="0" collapsed="false">
      <c r="J571" s="6"/>
      <c r="O571" s="4"/>
    </row>
    <row r="572" customFormat="false" ht="13.2" hidden="false" customHeight="false" outlineLevel="0" collapsed="false">
      <c r="J572" s="6"/>
      <c r="O572" s="4"/>
    </row>
    <row r="573" customFormat="false" ht="13.2" hidden="false" customHeight="false" outlineLevel="0" collapsed="false">
      <c r="J573" s="6"/>
      <c r="O573" s="4"/>
    </row>
    <row r="574" customFormat="false" ht="13.2" hidden="false" customHeight="false" outlineLevel="0" collapsed="false">
      <c r="J574" s="6"/>
      <c r="O574" s="4"/>
    </row>
    <row r="575" customFormat="false" ht="13.2" hidden="false" customHeight="false" outlineLevel="0" collapsed="false">
      <c r="J575" s="6"/>
      <c r="O575" s="4"/>
    </row>
    <row r="576" customFormat="false" ht="13.2" hidden="false" customHeight="false" outlineLevel="0" collapsed="false">
      <c r="J576" s="6"/>
      <c r="O576" s="4"/>
    </row>
    <row r="577" customFormat="false" ht="13.2" hidden="false" customHeight="false" outlineLevel="0" collapsed="false">
      <c r="J577" s="6"/>
      <c r="O577" s="4"/>
    </row>
    <row r="578" customFormat="false" ht="13.2" hidden="false" customHeight="false" outlineLevel="0" collapsed="false">
      <c r="J578" s="6"/>
      <c r="O578" s="4"/>
    </row>
    <row r="579" customFormat="false" ht="13.2" hidden="false" customHeight="false" outlineLevel="0" collapsed="false">
      <c r="J579" s="6"/>
      <c r="O579" s="4"/>
    </row>
    <row r="580" customFormat="false" ht="13.2" hidden="false" customHeight="false" outlineLevel="0" collapsed="false">
      <c r="J580" s="6"/>
      <c r="O580" s="4"/>
    </row>
    <row r="581" customFormat="false" ht="13.2" hidden="false" customHeight="false" outlineLevel="0" collapsed="false">
      <c r="J581" s="6"/>
      <c r="O581" s="4"/>
    </row>
    <row r="582" customFormat="false" ht="13.2" hidden="false" customHeight="false" outlineLevel="0" collapsed="false">
      <c r="J582" s="6"/>
      <c r="O582" s="4"/>
    </row>
    <row r="583" customFormat="false" ht="13.2" hidden="false" customHeight="false" outlineLevel="0" collapsed="false">
      <c r="J583" s="6"/>
      <c r="O583" s="4"/>
    </row>
    <row r="584" customFormat="false" ht="13.2" hidden="false" customHeight="false" outlineLevel="0" collapsed="false">
      <c r="J584" s="6"/>
      <c r="O584" s="4"/>
    </row>
    <row r="585" customFormat="false" ht="13.2" hidden="false" customHeight="false" outlineLevel="0" collapsed="false">
      <c r="J585" s="6"/>
      <c r="O585" s="4"/>
    </row>
    <row r="586" customFormat="false" ht="13.2" hidden="false" customHeight="false" outlineLevel="0" collapsed="false">
      <c r="J586" s="6"/>
      <c r="O586" s="4"/>
    </row>
    <row r="587" customFormat="false" ht="13.2" hidden="false" customHeight="false" outlineLevel="0" collapsed="false">
      <c r="J587" s="6"/>
      <c r="O587" s="4"/>
    </row>
    <row r="588" customFormat="false" ht="13.2" hidden="false" customHeight="false" outlineLevel="0" collapsed="false">
      <c r="J588" s="6"/>
      <c r="O588" s="4"/>
    </row>
    <row r="589" customFormat="false" ht="13.2" hidden="false" customHeight="false" outlineLevel="0" collapsed="false">
      <c r="J589" s="6"/>
      <c r="O589" s="4"/>
    </row>
    <row r="590" customFormat="false" ht="13.2" hidden="false" customHeight="false" outlineLevel="0" collapsed="false">
      <c r="J590" s="6"/>
      <c r="O590" s="4"/>
    </row>
    <row r="591" customFormat="false" ht="13.2" hidden="false" customHeight="false" outlineLevel="0" collapsed="false">
      <c r="J591" s="6"/>
      <c r="O591" s="4"/>
    </row>
    <row r="592" customFormat="false" ht="13.2" hidden="false" customHeight="false" outlineLevel="0" collapsed="false">
      <c r="J592" s="6"/>
      <c r="O592" s="4"/>
    </row>
    <row r="593" customFormat="false" ht="13.2" hidden="false" customHeight="false" outlineLevel="0" collapsed="false">
      <c r="J593" s="6"/>
      <c r="O593" s="4"/>
    </row>
    <row r="594" customFormat="false" ht="13.2" hidden="false" customHeight="false" outlineLevel="0" collapsed="false">
      <c r="J594" s="6"/>
      <c r="O594" s="4"/>
    </row>
    <row r="595" customFormat="false" ht="13.2" hidden="false" customHeight="false" outlineLevel="0" collapsed="false">
      <c r="J595" s="6"/>
      <c r="O595" s="4"/>
    </row>
    <row r="596" customFormat="false" ht="13.2" hidden="false" customHeight="false" outlineLevel="0" collapsed="false">
      <c r="J596" s="6"/>
      <c r="O596" s="4"/>
    </row>
    <row r="597" customFormat="false" ht="13.2" hidden="false" customHeight="false" outlineLevel="0" collapsed="false">
      <c r="J597" s="6"/>
      <c r="O597" s="4"/>
    </row>
    <row r="598" customFormat="false" ht="13.2" hidden="false" customHeight="false" outlineLevel="0" collapsed="false">
      <c r="J598" s="6"/>
      <c r="O598" s="4"/>
    </row>
    <row r="599" customFormat="false" ht="13.2" hidden="false" customHeight="false" outlineLevel="0" collapsed="false">
      <c r="J599" s="6"/>
      <c r="O599" s="4"/>
    </row>
    <row r="600" customFormat="false" ht="13.2" hidden="false" customHeight="false" outlineLevel="0" collapsed="false">
      <c r="J600" s="6"/>
      <c r="O600" s="4"/>
    </row>
    <row r="601" customFormat="false" ht="13.2" hidden="false" customHeight="false" outlineLevel="0" collapsed="false">
      <c r="J601" s="6"/>
      <c r="O601" s="4"/>
    </row>
    <row r="602" customFormat="false" ht="13.2" hidden="false" customHeight="false" outlineLevel="0" collapsed="false">
      <c r="J602" s="6"/>
      <c r="O602" s="4"/>
    </row>
    <row r="603" customFormat="false" ht="13.2" hidden="false" customHeight="false" outlineLevel="0" collapsed="false">
      <c r="J603" s="6"/>
      <c r="O603" s="4"/>
    </row>
    <row r="604" customFormat="false" ht="13.2" hidden="false" customHeight="false" outlineLevel="0" collapsed="false">
      <c r="J604" s="6"/>
      <c r="O604" s="4"/>
    </row>
    <row r="605" customFormat="false" ht="13.2" hidden="false" customHeight="false" outlineLevel="0" collapsed="false">
      <c r="J605" s="6"/>
      <c r="O605" s="4"/>
    </row>
    <row r="606" customFormat="false" ht="13.2" hidden="false" customHeight="false" outlineLevel="0" collapsed="false">
      <c r="J606" s="6"/>
      <c r="O606" s="4"/>
    </row>
    <row r="607" customFormat="false" ht="13.2" hidden="false" customHeight="false" outlineLevel="0" collapsed="false">
      <c r="J607" s="6"/>
      <c r="O607" s="4"/>
    </row>
    <row r="608" customFormat="false" ht="13.2" hidden="false" customHeight="false" outlineLevel="0" collapsed="false">
      <c r="J608" s="6"/>
      <c r="O608" s="4"/>
    </row>
    <row r="609" customFormat="false" ht="13.2" hidden="false" customHeight="false" outlineLevel="0" collapsed="false">
      <c r="J609" s="6"/>
      <c r="O609" s="4"/>
    </row>
    <row r="610" customFormat="false" ht="13.2" hidden="false" customHeight="false" outlineLevel="0" collapsed="false">
      <c r="J610" s="6"/>
      <c r="O610" s="4"/>
    </row>
    <row r="611" customFormat="false" ht="13.2" hidden="false" customHeight="false" outlineLevel="0" collapsed="false">
      <c r="J611" s="6"/>
      <c r="O611" s="4"/>
    </row>
    <row r="612" customFormat="false" ht="13.2" hidden="false" customHeight="false" outlineLevel="0" collapsed="false">
      <c r="J612" s="6"/>
      <c r="O612" s="4"/>
    </row>
    <row r="613" customFormat="false" ht="13.2" hidden="false" customHeight="false" outlineLevel="0" collapsed="false">
      <c r="J613" s="6"/>
      <c r="O613" s="4"/>
    </row>
    <row r="614" customFormat="false" ht="13.2" hidden="false" customHeight="false" outlineLevel="0" collapsed="false">
      <c r="J614" s="6"/>
      <c r="O614" s="4"/>
    </row>
    <row r="615" customFormat="false" ht="13.2" hidden="false" customHeight="false" outlineLevel="0" collapsed="false">
      <c r="J615" s="6"/>
      <c r="O615" s="4"/>
    </row>
    <row r="616" customFormat="false" ht="13.2" hidden="false" customHeight="false" outlineLevel="0" collapsed="false">
      <c r="J616" s="6"/>
      <c r="O616" s="4"/>
    </row>
    <row r="617" customFormat="false" ht="13.2" hidden="false" customHeight="false" outlineLevel="0" collapsed="false">
      <c r="J617" s="6"/>
      <c r="O617" s="4"/>
    </row>
    <row r="618" customFormat="false" ht="13.2" hidden="false" customHeight="false" outlineLevel="0" collapsed="false">
      <c r="J618" s="6"/>
      <c r="O618" s="4"/>
    </row>
    <row r="619" customFormat="false" ht="13.2" hidden="false" customHeight="false" outlineLevel="0" collapsed="false">
      <c r="J619" s="6"/>
      <c r="O619" s="4"/>
    </row>
    <row r="620" customFormat="false" ht="13.2" hidden="false" customHeight="false" outlineLevel="0" collapsed="false">
      <c r="J620" s="6"/>
      <c r="O620" s="4"/>
    </row>
    <row r="621" customFormat="false" ht="13.2" hidden="false" customHeight="false" outlineLevel="0" collapsed="false">
      <c r="J621" s="6"/>
      <c r="O621" s="4"/>
    </row>
    <row r="622" customFormat="false" ht="13.2" hidden="false" customHeight="false" outlineLevel="0" collapsed="false">
      <c r="J622" s="6"/>
      <c r="O622" s="4"/>
    </row>
    <row r="623" customFormat="false" ht="13.2" hidden="false" customHeight="false" outlineLevel="0" collapsed="false">
      <c r="J623" s="6"/>
      <c r="O623" s="4"/>
    </row>
    <row r="624" customFormat="false" ht="13.2" hidden="false" customHeight="false" outlineLevel="0" collapsed="false">
      <c r="J624" s="6"/>
      <c r="O624" s="4"/>
    </row>
    <row r="625" customFormat="false" ht="13.2" hidden="false" customHeight="false" outlineLevel="0" collapsed="false">
      <c r="J625" s="6"/>
      <c r="O625" s="4"/>
    </row>
    <row r="626" customFormat="false" ht="13.2" hidden="false" customHeight="false" outlineLevel="0" collapsed="false">
      <c r="J626" s="6"/>
      <c r="O626" s="4"/>
    </row>
    <row r="627" customFormat="false" ht="13.2" hidden="false" customHeight="false" outlineLevel="0" collapsed="false">
      <c r="J627" s="6"/>
      <c r="O627" s="4"/>
    </row>
    <row r="628" customFormat="false" ht="13.2" hidden="false" customHeight="false" outlineLevel="0" collapsed="false">
      <c r="J628" s="6"/>
      <c r="O628" s="4"/>
    </row>
    <row r="629" customFormat="false" ht="13.2" hidden="false" customHeight="false" outlineLevel="0" collapsed="false">
      <c r="J629" s="6"/>
      <c r="O629" s="4"/>
    </row>
    <row r="630" customFormat="false" ht="13.2" hidden="false" customHeight="false" outlineLevel="0" collapsed="false">
      <c r="J630" s="6"/>
      <c r="O630" s="4"/>
    </row>
    <row r="631" customFormat="false" ht="13.2" hidden="false" customHeight="false" outlineLevel="0" collapsed="false">
      <c r="J631" s="6"/>
      <c r="O631" s="4"/>
    </row>
    <row r="632" customFormat="false" ht="13.2" hidden="false" customHeight="false" outlineLevel="0" collapsed="false">
      <c r="J632" s="6"/>
      <c r="O632" s="4"/>
    </row>
    <row r="633" customFormat="false" ht="13.2" hidden="false" customHeight="false" outlineLevel="0" collapsed="false">
      <c r="J633" s="6"/>
      <c r="O633" s="4"/>
    </row>
    <row r="634" customFormat="false" ht="13.2" hidden="false" customHeight="false" outlineLevel="0" collapsed="false">
      <c r="J634" s="6"/>
      <c r="O634" s="4"/>
    </row>
    <row r="635" customFormat="false" ht="13.2" hidden="false" customHeight="false" outlineLevel="0" collapsed="false">
      <c r="J635" s="6"/>
      <c r="O635" s="4"/>
    </row>
    <row r="636" customFormat="false" ht="13.2" hidden="false" customHeight="false" outlineLevel="0" collapsed="false">
      <c r="J636" s="6"/>
      <c r="O636" s="4"/>
    </row>
    <row r="637" customFormat="false" ht="13.2" hidden="false" customHeight="false" outlineLevel="0" collapsed="false">
      <c r="J637" s="6"/>
      <c r="O637" s="4"/>
    </row>
    <row r="638" customFormat="false" ht="13.2" hidden="false" customHeight="false" outlineLevel="0" collapsed="false">
      <c r="J638" s="6"/>
      <c r="O638" s="4"/>
    </row>
    <row r="639" customFormat="false" ht="13.2" hidden="false" customHeight="false" outlineLevel="0" collapsed="false">
      <c r="J639" s="6"/>
      <c r="O639" s="4"/>
    </row>
    <row r="640" customFormat="false" ht="13.2" hidden="false" customHeight="false" outlineLevel="0" collapsed="false">
      <c r="J640" s="6"/>
      <c r="O640" s="4"/>
    </row>
    <row r="641" customFormat="false" ht="13.2" hidden="false" customHeight="false" outlineLevel="0" collapsed="false">
      <c r="J641" s="6"/>
      <c r="O641" s="4"/>
    </row>
    <row r="642" customFormat="false" ht="13.2" hidden="false" customHeight="false" outlineLevel="0" collapsed="false">
      <c r="J642" s="6"/>
      <c r="O642" s="4"/>
    </row>
    <row r="643" customFormat="false" ht="13.2" hidden="false" customHeight="false" outlineLevel="0" collapsed="false">
      <c r="J643" s="6"/>
      <c r="O643" s="4"/>
    </row>
    <row r="644" customFormat="false" ht="13.2" hidden="false" customHeight="false" outlineLevel="0" collapsed="false">
      <c r="J644" s="6"/>
      <c r="O644" s="4"/>
    </row>
    <row r="645" customFormat="false" ht="13.2" hidden="false" customHeight="false" outlineLevel="0" collapsed="false">
      <c r="J645" s="6"/>
      <c r="O645" s="4"/>
    </row>
    <row r="646" customFormat="false" ht="13.2" hidden="false" customHeight="false" outlineLevel="0" collapsed="false">
      <c r="J646" s="6"/>
      <c r="O646" s="4"/>
    </row>
    <row r="647" customFormat="false" ht="13.2" hidden="false" customHeight="false" outlineLevel="0" collapsed="false">
      <c r="J647" s="6"/>
      <c r="O647" s="4"/>
    </row>
    <row r="648" customFormat="false" ht="13.2" hidden="false" customHeight="false" outlineLevel="0" collapsed="false">
      <c r="J648" s="5"/>
      <c r="O648" s="4"/>
    </row>
    <row r="649" customFormat="false" ht="13.2" hidden="false" customHeight="false" outlineLevel="0" collapsed="false">
      <c r="J649" s="5"/>
      <c r="O649" s="4"/>
    </row>
    <row r="650" customFormat="false" ht="13.2" hidden="false" customHeight="false" outlineLevel="0" collapsed="false">
      <c r="J650" s="5"/>
      <c r="O650" s="4"/>
    </row>
    <row r="651" customFormat="false" ht="13.2" hidden="false" customHeight="false" outlineLevel="0" collapsed="false">
      <c r="J651" s="5"/>
      <c r="O651" s="4"/>
    </row>
    <row r="652" customFormat="false" ht="13.2" hidden="false" customHeight="false" outlineLevel="0" collapsed="false">
      <c r="J652" s="5"/>
      <c r="O652" s="4"/>
    </row>
    <row r="653" customFormat="false" ht="13.2" hidden="false" customHeight="false" outlineLevel="0" collapsed="false">
      <c r="J653" s="5"/>
      <c r="O653" s="4"/>
    </row>
    <row r="654" customFormat="false" ht="13.2" hidden="false" customHeight="false" outlineLevel="0" collapsed="false">
      <c r="J654" s="5"/>
      <c r="O654" s="4"/>
    </row>
    <row r="655" customFormat="false" ht="13.2" hidden="false" customHeight="false" outlineLevel="0" collapsed="false">
      <c r="J655" s="5"/>
      <c r="O655" s="4"/>
    </row>
    <row r="656" customFormat="false" ht="13.2" hidden="false" customHeight="false" outlineLevel="0" collapsed="false">
      <c r="J656" s="5"/>
      <c r="O656" s="4"/>
    </row>
    <row r="657" customFormat="false" ht="13.2" hidden="false" customHeight="false" outlineLevel="0" collapsed="false">
      <c r="J657" s="5"/>
      <c r="O657" s="4"/>
    </row>
    <row r="658" customFormat="false" ht="13.2" hidden="false" customHeight="false" outlineLevel="0" collapsed="false">
      <c r="J658" s="5"/>
      <c r="O658" s="4"/>
    </row>
    <row r="659" customFormat="false" ht="13.2" hidden="false" customHeight="false" outlineLevel="0" collapsed="false">
      <c r="J659" s="5"/>
      <c r="O659" s="4"/>
    </row>
    <row r="660" customFormat="false" ht="13.2" hidden="false" customHeight="false" outlineLevel="0" collapsed="false">
      <c r="J660" s="5"/>
      <c r="O660" s="4"/>
    </row>
    <row r="661" customFormat="false" ht="13.2" hidden="false" customHeight="false" outlineLevel="0" collapsed="false">
      <c r="J661" s="5"/>
      <c r="O661" s="4"/>
    </row>
    <row r="662" customFormat="false" ht="13.2" hidden="false" customHeight="false" outlineLevel="0" collapsed="false">
      <c r="J662" s="5"/>
      <c r="O662" s="4"/>
    </row>
    <row r="663" customFormat="false" ht="13.2" hidden="false" customHeight="false" outlineLevel="0" collapsed="false">
      <c r="J663" s="5"/>
      <c r="O663" s="4"/>
    </row>
    <row r="664" customFormat="false" ht="13.2" hidden="false" customHeight="false" outlineLevel="0" collapsed="false">
      <c r="J664" s="5"/>
      <c r="O664" s="4"/>
    </row>
    <row r="665" customFormat="false" ht="13.2" hidden="false" customHeight="false" outlineLevel="0" collapsed="false">
      <c r="J665" s="5"/>
      <c r="O665" s="4"/>
    </row>
    <row r="666" customFormat="false" ht="13.2" hidden="false" customHeight="false" outlineLevel="0" collapsed="false">
      <c r="J666" s="5"/>
      <c r="O666" s="4"/>
    </row>
    <row r="667" customFormat="false" ht="13.2" hidden="false" customHeight="false" outlineLevel="0" collapsed="false">
      <c r="J667" s="5"/>
      <c r="O667" s="4"/>
    </row>
    <row r="668" customFormat="false" ht="13.2" hidden="false" customHeight="false" outlineLevel="0" collapsed="false">
      <c r="J668" s="5"/>
      <c r="O668" s="4"/>
    </row>
    <row r="669" customFormat="false" ht="13.2" hidden="false" customHeight="false" outlineLevel="0" collapsed="false">
      <c r="J669" s="5"/>
      <c r="O669" s="4"/>
    </row>
    <row r="670" customFormat="false" ht="13.2" hidden="false" customHeight="false" outlineLevel="0" collapsed="false">
      <c r="J670" s="5"/>
      <c r="O670" s="4"/>
    </row>
    <row r="671" customFormat="false" ht="13.2" hidden="false" customHeight="false" outlineLevel="0" collapsed="false">
      <c r="J671" s="5"/>
      <c r="O671" s="4"/>
    </row>
    <row r="672" customFormat="false" ht="13.2" hidden="false" customHeight="false" outlineLevel="0" collapsed="false">
      <c r="J672" s="5"/>
      <c r="O672" s="4"/>
    </row>
    <row r="673" customFormat="false" ht="13.2" hidden="false" customHeight="false" outlineLevel="0" collapsed="false">
      <c r="J673" s="5"/>
      <c r="O673" s="4"/>
    </row>
    <row r="674" customFormat="false" ht="13.2" hidden="false" customHeight="false" outlineLevel="0" collapsed="false">
      <c r="J674" s="5"/>
      <c r="O674" s="4"/>
    </row>
    <row r="675" customFormat="false" ht="13.2" hidden="false" customHeight="false" outlineLevel="0" collapsed="false">
      <c r="J675" s="5"/>
      <c r="O675" s="4"/>
    </row>
    <row r="676" customFormat="false" ht="13.2" hidden="false" customHeight="false" outlineLevel="0" collapsed="false">
      <c r="J676" s="5"/>
      <c r="O676" s="4"/>
    </row>
    <row r="677" customFormat="false" ht="13.2" hidden="false" customHeight="false" outlineLevel="0" collapsed="false">
      <c r="J677" s="5"/>
      <c r="O677" s="4"/>
    </row>
    <row r="678" customFormat="false" ht="13.2" hidden="false" customHeight="false" outlineLevel="0" collapsed="false">
      <c r="J678" s="5"/>
      <c r="O678" s="4"/>
    </row>
    <row r="679" customFormat="false" ht="13.2" hidden="false" customHeight="false" outlineLevel="0" collapsed="false">
      <c r="J679" s="5"/>
      <c r="O679" s="4"/>
    </row>
    <row r="680" customFormat="false" ht="13.2" hidden="false" customHeight="false" outlineLevel="0" collapsed="false">
      <c r="J680" s="5"/>
      <c r="O680" s="4"/>
    </row>
    <row r="681" customFormat="false" ht="13.2" hidden="false" customHeight="false" outlineLevel="0" collapsed="false">
      <c r="J681" s="5"/>
      <c r="O681" s="4"/>
    </row>
    <row r="682" customFormat="false" ht="13.2" hidden="false" customHeight="false" outlineLevel="0" collapsed="false">
      <c r="J682" s="5"/>
      <c r="O682" s="4"/>
    </row>
    <row r="683" customFormat="false" ht="13.2" hidden="false" customHeight="false" outlineLevel="0" collapsed="false">
      <c r="J683" s="5"/>
      <c r="O683" s="4"/>
    </row>
    <row r="684" customFormat="false" ht="13.2" hidden="false" customHeight="false" outlineLevel="0" collapsed="false">
      <c r="J684" s="5"/>
      <c r="O684" s="4"/>
    </row>
    <row r="685" customFormat="false" ht="13.2" hidden="false" customHeight="false" outlineLevel="0" collapsed="false">
      <c r="J685" s="5"/>
      <c r="O685" s="4"/>
    </row>
    <row r="686" customFormat="false" ht="13.2" hidden="false" customHeight="false" outlineLevel="0" collapsed="false">
      <c r="J686" s="5"/>
      <c r="O686" s="4"/>
    </row>
    <row r="687" customFormat="false" ht="13.2" hidden="false" customHeight="false" outlineLevel="0" collapsed="false">
      <c r="J687" s="5"/>
      <c r="O687" s="4"/>
    </row>
    <row r="688" customFormat="false" ht="13.2" hidden="false" customHeight="false" outlineLevel="0" collapsed="false">
      <c r="J688" s="5"/>
      <c r="O688" s="4"/>
    </row>
    <row r="689" customFormat="false" ht="13.2" hidden="false" customHeight="false" outlineLevel="0" collapsed="false">
      <c r="J689" s="5"/>
      <c r="O689" s="4"/>
    </row>
    <row r="690" customFormat="false" ht="13.2" hidden="false" customHeight="false" outlineLevel="0" collapsed="false">
      <c r="J690" s="5"/>
      <c r="O690" s="4"/>
    </row>
    <row r="691" customFormat="false" ht="13.2" hidden="false" customHeight="false" outlineLevel="0" collapsed="false">
      <c r="J691" s="5"/>
      <c r="O691" s="4"/>
    </row>
    <row r="692" customFormat="false" ht="13.2" hidden="false" customHeight="false" outlineLevel="0" collapsed="false">
      <c r="J692" s="5"/>
      <c r="O692" s="4"/>
    </row>
    <row r="693" customFormat="false" ht="13.2" hidden="false" customHeight="false" outlineLevel="0" collapsed="false">
      <c r="J693" s="5"/>
      <c r="O693" s="4"/>
    </row>
    <row r="694" customFormat="false" ht="13.2" hidden="false" customHeight="false" outlineLevel="0" collapsed="false">
      <c r="J694" s="5"/>
      <c r="O694" s="4"/>
    </row>
    <row r="695" customFormat="false" ht="13.2" hidden="false" customHeight="false" outlineLevel="0" collapsed="false">
      <c r="J695" s="5"/>
      <c r="O695" s="4"/>
    </row>
    <row r="696" customFormat="false" ht="13.2" hidden="false" customHeight="false" outlineLevel="0" collapsed="false">
      <c r="J696" s="5"/>
      <c r="O696" s="4"/>
    </row>
    <row r="697" customFormat="false" ht="13.2" hidden="false" customHeight="false" outlineLevel="0" collapsed="false">
      <c r="J697" s="5"/>
      <c r="O697" s="4"/>
    </row>
    <row r="698" customFormat="false" ht="13.2" hidden="false" customHeight="false" outlineLevel="0" collapsed="false">
      <c r="J698" s="5"/>
      <c r="O698" s="4"/>
    </row>
    <row r="699" customFormat="false" ht="13.2" hidden="false" customHeight="false" outlineLevel="0" collapsed="false">
      <c r="J699" s="5"/>
      <c r="O699" s="4"/>
    </row>
    <row r="700" customFormat="false" ht="13.2" hidden="false" customHeight="false" outlineLevel="0" collapsed="false">
      <c r="J700" s="5"/>
      <c r="O700" s="4"/>
    </row>
    <row r="701" customFormat="false" ht="13.2" hidden="false" customHeight="false" outlineLevel="0" collapsed="false">
      <c r="J701" s="5"/>
      <c r="O701" s="4"/>
    </row>
    <row r="702" customFormat="false" ht="13.2" hidden="false" customHeight="false" outlineLevel="0" collapsed="false">
      <c r="J702" s="5"/>
      <c r="O702" s="4"/>
    </row>
    <row r="703" customFormat="false" ht="13.2" hidden="false" customHeight="false" outlineLevel="0" collapsed="false">
      <c r="J703" s="5"/>
      <c r="O703" s="4"/>
    </row>
    <row r="704" customFormat="false" ht="13.2" hidden="false" customHeight="false" outlineLevel="0" collapsed="false">
      <c r="J704" s="5"/>
      <c r="O704" s="4"/>
    </row>
    <row r="705" customFormat="false" ht="13.2" hidden="false" customHeight="false" outlineLevel="0" collapsed="false">
      <c r="J705" s="5"/>
      <c r="O705" s="4"/>
    </row>
    <row r="706" customFormat="false" ht="13.2" hidden="false" customHeight="false" outlineLevel="0" collapsed="false">
      <c r="J706" s="5"/>
      <c r="O706" s="4"/>
    </row>
    <row r="707" customFormat="false" ht="13.2" hidden="false" customHeight="false" outlineLevel="0" collapsed="false">
      <c r="J707" s="5"/>
      <c r="O707" s="4"/>
    </row>
    <row r="708" customFormat="false" ht="13.2" hidden="false" customHeight="false" outlineLevel="0" collapsed="false">
      <c r="J708" s="5"/>
      <c r="O708" s="4"/>
    </row>
    <row r="709" customFormat="false" ht="13.2" hidden="false" customHeight="false" outlineLevel="0" collapsed="false">
      <c r="J709" s="5"/>
      <c r="O709" s="4"/>
    </row>
    <row r="710" customFormat="false" ht="13.2" hidden="false" customHeight="false" outlineLevel="0" collapsed="false">
      <c r="J710" s="5"/>
      <c r="O710" s="4"/>
    </row>
    <row r="711" customFormat="false" ht="13.2" hidden="false" customHeight="false" outlineLevel="0" collapsed="false">
      <c r="J711" s="5"/>
      <c r="O711" s="4"/>
    </row>
    <row r="712" customFormat="false" ht="13.2" hidden="false" customHeight="false" outlineLevel="0" collapsed="false">
      <c r="J712" s="5"/>
      <c r="O712" s="4"/>
    </row>
    <row r="713" customFormat="false" ht="13.2" hidden="false" customHeight="false" outlineLevel="0" collapsed="false">
      <c r="J713" s="5"/>
      <c r="O713" s="4"/>
    </row>
    <row r="714" customFormat="false" ht="13.2" hidden="false" customHeight="false" outlineLevel="0" collapsed="false">
      <c r="J714" s="5"/>
      <c r="O714" s="4"/>
    </row>
    <row r="715" customFormat="false" ht="13.2" hidden="false" customHeight="false" outlineLevel="0" collapsed="false">
      <c r="J715" s="5"/>
      <c r="O715" s="4"/>
    </row>
    <row r="716" customFormat="false" ht="13.2" hidden="false" customHeight="false" outlineLevel="0" collapsed="false">
      <c r="J716" s="5"/>
      <c r="O716" s="4"/>
    </row>
    <row r="717" customFormat="false" ht="13.2" hidden="false" customHeight="false" outlineLevel="0" collapsed="false">
      <c r="J717" s="5"/>
      <c r="O717" s="4"/>
    </row>
    <row r="718" customFormat="false" ht="13.2" hidden="false" customHeight="false" outlineLevel="0" collapsed="false">
      <c r="J718" s="5"/>
      <c r="O718" s="4"/>
    </row>
    <row r="719" customFormat="false" ht="13.2" hidden="false" customHeight="false" outlineLevel="0" collapsed="false">
      <c r="J719" s="5"/>
      <c r="O719" s="4"/>
    </row>
    <row r="720" customFormat="false" ht="13.2" hidden="false" customHeight="false" outlineLevel="0" collapsed="false">
      <c r="J720" s="5"/>
      <c r="O720" s="4"/>
    </row>
    <row r="721" customFormat="false" ht="13.2" hidden="false" customHeight="false" outlineLevel="0" collapsed="false">
      <c r="J721" s="5"/>
      <c r="O721" s="4"/>
    </row>
    <row r="722" customFormat="false" ht="13.2" hidden="false" customHeight="false" outlineLevel="0" collapsed="false">
      <c r="J722" s="5"/>
      <c r="O722" s="4"/>
    </row>
    <row r="723" customFormat="false" ht="13.2" hidden="false" customHeight="false" outlineLevel="0" collapsed="false">
      <c r="J723" s="5"/>
      <c r="O723" s="4"/>
    </row>
    <row r="724" customFormat="false" ht="13.2" hidden="false" customHeight="false" outlineLevel="0" collapsed="false">
      <c r="J724" s="5"/>
      <c r="O724" s="4"/>
    </row>
    <row r="725" customFormat="false" ht="13.2" hidden="false" customHeight="false" outlineLevel="0" collapsed="false">
      <c r="J725" s="5"/>
      <c r="O725" s="4"/>
    </row>
    <row r="726" customFormat="false" ht="13.2" hidden="false" customHeight="false" outlineLevel="0" collapsed="false">
      <c r="J726" s="5"/>
      <c r="O726" s="4"/>
    </row>
    <row r="727" customFormat="false" ht="13.2" hidden="false" customHeight="false" outlineLevel="0" collapsed="false">
      <c r="J727" s="5"/>
      <c r="O727" s="4"/>
    </row>
    <row r="728" customFormat="false" ht="13.2" hidden="false" customHeight="false" outlineLevel="0" collapsed="false">
      <c r="J728" s="5"/>
      <c r="O728" s="4"/>
    </row>
    <row r="729" customFormat="false" ht="13.2" hidden="false" customHeight="false" outlineLevel="0" collapsed="false">
      <c r="J729" s="5"/>
      <c r="O729" s="4"/>
    </row>
    <row r="730" customFormat="false" ht="13.2" hidden="false" customHeight="false" outlineLevel="0" collapsed="false">
      <c r="J730" s="5"/>
      <c r="O730" s="4"/>
    </row>
    <row r="731" customFormat="false" ht="13.2" hidden="false" customHeight="false" outlineLevel="0" collapsed="false">
      <c r="J731" s="5"/>
      <c r="O731" s="4"/>
    </row>
    <row r="732" customFormat="false" ht="13.2" hidden="false" customHeight="false" outlineLevel="0" collapsed="false">
      <c r="J732" s="5"/>
      <c r="O732" s="4"/>
    </row>
    <row r="733" customFormat="false" ht="13.2" hidden="false" customHeight="false" outlineLevel="0" collapsed="false">
      <c r="J733" s="5"/>
      <c r="O733" s="4"/>
    </row>
    <row r="734" customFormat="false" ht="13.2" hidden="false" customHeight="false" outlineLevel="0" collapsed="false">
      <c r="J734" s="5"/>
      <c r="O734" s="4"/>
    </row>
    <row r="735" customFormat="false" ht="13.2" hidden="false" customHeight="false" outlineLevel="0" collapsed="false">
      <c r="J735" s="5"/>
      <c r="O735" s="4"/>
    </row>
    <row r="736" customFormat="false" ht="13.2" hidden="false" customHeight="false" outlineLevel="0" collapsed="false">
      <c r="J736" s="5"/>
      <c r="O736" s="4"/>
    </row>
    <row r="737" customFormat="false" ht="13.2" hidden="false" customHeight="false" outlineLevel="0" collapsed="false">
      <c r="J737" s="5"/>
      <c r="O737" s="4"/>
    </row>
    <row r="738" customFormat="false" ht="13.2" hidden="false" customHeight="false" outlineLevel="0" collapsed="false">
      <c r="J738" s="5"/>
      <c r="O738" s="4"/>
    </row>
    <row r="739" customFormat="false" ht="13.2" hidden="false" customHeight="false" outlineLevel="0" collapsed="false">
      <c r="J739" s="5"/>
      <c r="O739" s="4"/>
    </row>
    <row r="740" customFormat="false" ht="13.2" hidden="false" customHeight="false" outlineLevel="0" collapsed="false">
      <c r="J740" s="5"/>
      <c r="O740" s="4"/>
    </row>
    <row r="741" customFormat="false" ht="13.2" hidden="false" customHeight="false" outlineLevel="0" collapsed="false">
      <c r="J741" s="5"/>
      <c r="O741" s="4"/>
    </row>
    <row r="742" customFormat="false" ht="13.2" hidden="false" customHeight="false" outlineLevel="0" collapsed="false">
      <c r="J742" s="5"/>
      <c r="O742" s="4"/>
    </row>
    <row r="743" customFormat="false" ht="13.2" hidden="false" customHeight="false" outlineLevel="0" collapsed="false">
      <c r="J743" s="5"/>
      <c r="O743" s="4"/>
    </row>
    <row r="744" customFormat="false" ht="13.2" hidden="false" customHeight="false" outlineLevel="0" collapsed="false">
      <c r="J744" s="5"/>
      <c r="O744" s="4"/>
    </row>
    <row r="745" customFormat="false" ht="13.2" hidden="false" customHeight="false" outlineLevel="0" collapsed="false">
      <c r="J745" s="5"/>
      <c r="O745" s="4"/>
    </row>
    <row r="746" customFormat="false" ht="13.2" hidden="false" customHeight="false" outlineLevel="0" collapsed="false">
      <c r="J746" s="5"/>
      <c r="O746" s="4"/>
    </row>
    <row r="747" customFormat="false" ht="13.2" hidden="false" customHeight="false" outlineLevel="0" collapsed="false">
      <c r="J747" s="5"/>
      <c r="O747" s="4"/>
    </row>
    <row r="748" customFormat="false" ht="13.2" hidden="false" customHeight="false" outlineLevel="0" collapsed="false">
      <c r="J748" s="5"/>
      <c r="O748" s="4"/>
    </row>
    <row r="749" customFormat="false" ht="13.2" hidden="false" customHeight="false" outlineLevel="0" collapsed="false">
      <c r="J749" s="5"/>
      <c r="O749" s="4"/>
    </row>
    <row r="750" customFormat="false" ht="13.2" hidden="false" customHeight="false" outlineLevel="0" collapsed="false">
      <c r="J750" s="5"/>
      <c r="O750" s="4"/>
    </row>
    <row r="751" customFormat="false" ht="13.2" hidden="false" customHeight="false" outlineLevel="0" collapsed="false">
      <c r="J751" s="5"/>
      <c r="O751" s="4"/>
    </row>
    <row r="752" customFormat="false" ht="13.2" hidden="false" customHeight="false" outlineLevel="0" collapsed="false">
      <c r="J752" s="5"/>
      <c r="O752" s="4"/>
    </row>
    <row r="753" customFormat="false" ht="13.2" hidden="false" customHeight="false" outlineLevel="0" collapsed="false">
      <c r="J753" s="5"/>
      <c r="O753" s="4"/>
    </row>
    <row r="754" customFormat="false" ht="13.2" hidden="false" customHeight="false" outlineLevel="0" collapsed="false">
      <c r="J754" s="5"/>
      <c r="O754" s="4"/>
    </row>
    <row r="755" customFormat="false" ht="13.2" hidden="false" customHeight="false" outlineLevel="0" collapsed="false">
      <c r="J755" s="5"/>
      <c r="O755" s="4"/>
    </row>
    <row r="756" customFormat="false" ht="13.2" hidden="false" customHeight="false" outlineLevel="0" collapsed="false">
      <c r="J756" s="5"/>
      <c r="O756" s="4"/>
    </row>
    <row r="757" customFormat="false" ht="13.2" hidden="false" customHeight="false" outlineLevel="0" collapsed="false">
      <c r="J757" s="5"/>
      <c r="O757" s="4"/>
    </row>
    <row r="758" customFormat="false" ht="13.2" hidden="false" customHeight="false" outlineLevel="0" collapsed="false">
      <c r="J758" s="5"/>
      <c r="O758" s="4"/>
    </row>
    <row r="759" customFormat="false" ht="13.2" hidden="false" customHeight="false" outlineLevel="0" collapsed="false">
      <c r="J759" s="5"/>
      <c r="O759" s="4"/>
    </row>
    <row r="760" customFormat="false" ht="13.2" hidden="false" customHeight="false" outlineLevel="0" collapsed="false">
      <c r="J760" s="5"/>
      <c r="O760" s="4"/>
    </row>
    <row r="761" customFormat="false" ht="13.2" hidden="false" customHeight="false" outlineLevel="0" collapsed="false">
      <c r="J761" s="5"/>
      <c r="O761" s="4"/>
    </row>
    <row r="762" customFormat="false" ht="13.2" hidden="false" customHeight="false" outlineLevel="0" collapsed="false">
      <c r="J762" s="5"/>
      <c r="O762" s="4"/>
    </row>
    <row r="763" customFormat="false" ht="13.2" hidden="false" customHeight="false" outlineLevel="0" collapsed="false">
      <c r="J763" s="5"/>
      <c r="O763" s="4"/>
    </row>
    <row r="764" customFormat="false" ht="13.2" hidden="false" customHeight="false" outlineLevel="0" collapsed="false">
      <c r="J764" s="5"/>
      <c r="O764" s="4"/>
    </row>
    <row r="765" customFormat="false" ht="13.2" hidden="false" customHeight="false" outlineLevel="0" collapsed="false">
      <c r="J765" s="5"/>
      <c r="O765" s="4"/>
    </row>
    <row r="766" customFormat="false" ht="13.2" hidden="false" customHeight="false" outlineLevel="0" collapsed="false">
      <c r="J766" s="5"/>
      <c r="O766" s="4"/>
    </row>
    <row r="767" customFormat="false" ht="13.2" hidden="false" customHeight="false" outlineLevel="0" collapsed="false">
      <c r="J767" s="5"/>
      <c r="O767" s="4"/>
    </row>
    <row r="768" customFormat="false" ht="13.2" hidden="false" customHeight="false" outlineLevel="0" collapsed="false">
      <c r="J768" s="5"/>
      <c r="O768" s="4"/>
    </row>
    <row r="769" customFormat="false" ht="13.2" hidden="false" customHeight="false" outlineLevel="0" collapsed="false">
      <c r="J769" s="5"/>
      <c r="O769" s="4"/>
    </row>
    <row r="770" customFormat="false" ht="13.2" hidden="false" customHeight="false" outlineLevel="0" collapsed="false">
      <c r="J770" s="5"/>
      <c r="O770" s="4"/>
    </row>
    <row r="771" customFormat="false" ht="13.2" hidden="false" customHeight="false" outlineLevel="0" collapsed="false">
      <c r="J771" s="5"/>
      <c r="O771" s="4"/>
    </row>
    <row r="772" customFormat="false" ht="13.2" hidden="false" customHeight="false" outlineLevel="0" collapsed="false">
      <c r="J772" s="5"/>
      <c r="O772" s="4"/>
    </row>
    <row r="773" customFormat="false" ht="13.2" hidden="false" customHeight="false" outlineLevel="0" collapsed="false">
      <c r="J773" s="5"/>
      <c r="O773" s="4"/>
    </row>
    <row r="774" customFormat="false" ht="13.2" hidden="false" customHeight="false" outlineLevel="0" collapsed="false">
      <c r="J774" s="5"/>
      <c r="O774" s="4"/>
    </row>
    <row r="775" customFormat="false" ht="13.2" hidden="false" customHeight="false" outlineLevel="0" collapsed="false">
      <c r="J775" s="5"/>
      <c r="O775" s="4"/>
    </row>
    <row r="776" customFormat="false" ht="13.2" hidden="false" customHeight="false" outlineLevel="0" collapsed="false">
      <c r="J776" s="5"/>
      <c r="O776" s="4"/>
    </row>
    <row r="777" customFormat="false" ht="13.2" hidden="false" customHeight="false" outlineLevel="0" collapsed="false">
      <c r="J777" s="5"/>
      <c r="O777" s="4"/>
    </row>
    <row r="778" customFormat="false" ht="13.2" hidden="false" customHeight="false" outlineLevel="0" collapsed="false">
      <c r="J778" s="5"/>
      <c r="O778" s="4"/>
    </row>
    <row r="779" customFormat="false" ht="13.2" hidden="false" customHeight="false" outlineLevel="0" collapsed="false">
      <c r="J779" s="5"/>
      <c r="O779" s="4"/>
    </row>
    <row r="780" customFormat="false" ht="13.2" hidden="false" customHeight="false" outlineLevel="0" collapsed="false">
      <c r="J780" s="5"/>
      <c r="O780" s="4"/>
    </row>
    <row r="781" customFormat="false" ht="13.2" hidden="false" customHeight="false" outlineLevel="0" collapsed="false">
      <c r="J781" s="5"/>
      <c r="O781" s="4"/>
    </row>
    <row r="782" customFormat="false" ht="13.2" hidden="false" customHeight="false" outlineLevel="0" collapsed="false">
      <c r="J782" s="5"/>
      <c r="O782" s="4"/>
    </row>
    <row r="783" customFormat="false" ht="13.2" hidden="false" customHeight="false" outlineLevel="0" collapsed="false">
      <c r="J783" s="5"/>
      <c r="O783" s="4"/>
    </row>
    <row r="784" customFormat="false" ht="13.2" hidden="false" customHeight="false" outlineLevel="0" collapsed="false">
      <c r="J784" s="5"/>
      <c r="O784" s="4"/>
    </row>
    <row r="785" customFormat="false" ht="13.2" hidden="false" customHeight="false" outlineLevel="0" collapsed="false">
      <c r="J785" s="5"/>
      <c r="O785" s="4"/>
    </row>
    <row r="786" customFormat="false" ht="13.2" hidden="false" customHeight="false" outlineLevel="0" collapsed="false">
      <c r="J786" s="5"/>
      <c r="O786" s="4"/>
    </row>
    <row r="787" customFormat="false" ht="13.2" hidden="false" customHeight="false" outlineLevel="0" collapsed="false">
      <c r="J787" s="5"/>
      <c r="O787" s="4"/>
    </row>
    <row r="788" customFormat="false" ht="13.2" hidden="false" customHeight="false" outlineLevel="0" collapsed="false">
      <c r="J788" s="5"/>
      <c r="O788" s="4"/>
    </row>
    <row r="789" customFormat="false" ht="13.2" hidden="false" customHeight="false" outlineLevel="0" collapsed="false">
      <c r="J789" s="5"/>
      <c r="O789" s="4"/>
    </row>
    <row r="790" customFormat="false" ht="13.2" hidden="false" customHeight="false" outlineLevel="0" collapsed="false">
      <c r="J790" s="5"/>
      <c r="O790" s="4"/>
    </row>
    <row r="791" customFormat="false" ht="13.2" hidden="false" customHeight="false" outlineLevel="0" collapsed="false">
      <c r="J791" s="5"/>
      <c r="O791" s="4"/>
    </row>
    <row r="792" customFormat="false" ht="13.2" hidden="false" customHeight="false" outlineLevel="0" collapsed="false">
      <c r="J792" s="5"/>
      <c r="O792" s="4"/>
    </row>
    <row r="793" customFormat="false" ht="13.2" hidden="false" customHeight="false" outlineLevel="0" collapsed="false">
      <c r="J793" s="5"/>
      <c r="O793" s="4"/>
    </row>
    <row r="794" customFormat="false" ht="13.2" hidden="false" customHeight="false" outlineLevel="0" collapsed="false">
      <c r="J794" s="5"/>
      <c r="O794" s="4"/>
    </row>
    <row r="795" customFormat="false" ht="13.2" hidden="false" customHeight="false" outlineLevel="0" collapsed="false">
      <c r="J795" s="5"/>
      <c r="O795" s="4"/>
    </row>
    <row r="796" customFormat="false" ht="13.2" hidden="false" customHeight="false" outlineLevel="0" collapsed="false">
      <c r="J796" s="5"/>
      <c r="O796" s="4"/>
    </row>
    <row r="797" customFormat="false" ht="13.2" hidden="false" customHeight="false" outlineLevel="0" collapsed="false">
      <c r="J797" s="5"/>
      <c r="O797" s="4"/>
    </row>
    <row r="798" customFormat="false" ht="13.2" hidden="false" customHeight="false" outlineLevel="0" collapsed="false">
      <c r="J798" s="5"/>
      <c r="O798" s="4"/>
    </row>
    <row r="799" customFormat="false" ht="13.2" hidden="false" customHeight="false" outlineLevel="0" collapsed="false">
      <c r="J799" s="5"/>
      <c r="O799" s="4"/>
    </row>
    <row r="800" customFormat="false" ht="13.2" hidden="false" customHeight="false" outlineLevel="0" collapsed="false">
      <c r="J800" s="5"/>
      <c r="O800" s="4"/>
    </row>
    <row r="801" customFormat="false" ht="13.2" hidden="false" customHeight="false" outlineLevel="0" collapsed="false">
      <c r="O801" s="4"/>
    </row>
    <row r="802" customFormat="false" ht="13.2" hidden="false" customHeight="false" outlineLevel="0" collapsed="false">
      <c r="O802" s="4"/>
    </row>
    <row r="803" customFormat="false" ht="13.2" hidden="false" customHeight="false" outlineLevel="0" collapsed="false">
      <c r="O803" s="4"/>
    </row>
    <row r="804" customFormat="false" ht="13.2" hidden="false" customHeight="false" outlineLevel="0" collapsed="false">
      <c r="O804" s="4"/>
    </row>
    <row r="805" customFormat="false" ht="13.2" hidden="false" customHeight="false" outlineLevel="0" collapsed="false">
      <c r="O805" s="4"/>
    </row>
    <row r="806" customFormat="false" ht="13.2" hidden="false" customHeight="false" outlineLevel="0" collapsed="false">
      <c r="O806" s="4"/>
    </row>
    <row r="807" customFormat="false" ht="13.2" hidden="false" customHeight="false" outlineLevel="0" collapsed="false">
      <c r="O807" s="4"/>
    </row>
    <row r="808" customFormat="false" ht="13.2" hidden="false" customHeight="false" outlineLevel="0" collapsed="false">
      <c r="O808" s="4"/>
    </row>
    <row r="809" customFormat="false" ht="13.2" hidden="false" customHeight="false" outlineLevel="0" collapsed="false">
      <c r="O809" s="4"/>
    </row>
    <row r="810" customFormat="false" ht="13.2" hidden="false" customHeight="false" outlineLevel="0" collapsed="false">
      <c r="O810" s="4"/>
    </row>
    <row r="811" customFormat="false" ht="13.2" hidden="false" customHeight="false" outlineLevel="0" collapsed="false">
      <c r="O811" s="4"/>
    </row>
    <row r="812" customFormat="false" ht="13.2" hidden="false" customHeight="false" outlineLevel="0" collapsed="false">
      <c r="O812" s="4"/>
    </row>
    <row r="813" customFormat="false" ht="13.2" hidden="false" customHeight="false" outlineLevel="0" collapsed="false">
      <c r="O813" s="4"/>
    </row>
    <row r="814" customFormat="false" ht="13.2" hidden="false" customHeight="false" outlineLevel="0" collapsed="false">
      <c r="O814" s="4"/>
    </row>
    <row r="815" customFormat="false" ht="13.2" hidden="false" customHeight="false" outlineLevel="0" collapsed="false">
      <c r="O815" s="4"/>
    </row>
    <row r="816" customFormat="false" ht="13.2" hidden="false" customHeight="false" outlineLevel="0" collapsed="false">
      <c r="O816" s="4"/>
    </row>
    <row r="817" customFormat="false" ht="13.2" hidden="false" customHeight="false" outlineLevel="0" collapsed="false">
      <c r="O817" s="4"/>
    </row>
    <row r="818" customFormat="false" ht="13.2" hidden="false" customHeight="false" outlineLevel="0" collapsed="false">
      <c r="O818" s="4"/>
    </row>
    <row r="819" customFormat="false" ht="13.2" hidden="false" customHeight="false" outlineLevel="0" collapsed="false">
      <c r="O819" s="4"/>
    </row>
    <row r="820" customFormat="false" ht="13.2" hidden="false" customHeight="false" outlineLevel="0" collapsed="false">
      <c r="O820" s="4"/>
    </row>
    <row r="821" customFormat="false" ht="13.2" hidden="false" customHeight="false" outlineLevel="0" collapsed="false">
      <c r="O821" s="4"/>
    </row>
    <row r="822" customFormat="false" ht="13.2" hidden="false" customHeight="false" outlineLevel="0" collapsed="false">
      <c r="O822" s="4"/>
    </row>
    <row r="823" customFormat="false" ht="13.2" hidden="false" customHeight="false" outlineLevel="0" collapsed="false">
      <c r="O823" s="4"/>
    </row>
    <row r="824" customFormat="false" ht="13.2" hidden="false" customHeight="false" outlineLevel="0" collapsed="false">
      <c r="O824" s="4"/>
    </row>
    <row r="825" customFormat="false" ht="13.2" hidden="false" customHeight="false" outlineLevel="0" collapsed="false">
      <c r="O825" s="4"/>
    </row>
    <row r="826" customFormat="false" ht="13.2" hidden="false" customHeight="false" outlineLevel="0" collapsed="false">
      <c r="J826" s="6"/>
      <c r="O826" s="4"/>
    </row>
    <row r="827" customFormat="false" ht="13.2" hidden="false" customHeight="false" outlineLevel="0" collapsed="false">
      <c r="J827" s="6"/>
      <c r="O827" s="4"/>
    </row>
    <row r="828" customFormat="false" ht="13.2" hidden="false" customHeight="false" outlineLevel="0" collapsed="false">
      <c r="J828" s="6"/>
      <c r="O828" s="4"/>
    </row>
    <row r="829" customFormat="false" ht="13.2" hidden="false" customHeight="false" outlineLevel="0" collapsed="false">
      <c r="J829" s="6"/>
      <c r="O829" s="4"/>
    </row>
    <row r="830" customFormat="false" ht="13.2" hidden="false" customHeight="false" outlineLevel="0" collapsed="false">
      <c r="J830" s="6"/>
      <c r="O830" s="4"/>
    </row>
    <row r="831" customFormat="false" ht="13.2" hidden="false" customHeight="false" outlineLevel="0" collapsed="false">
      <c r="J831" s="6"/>
      <c r="O831" s="4"/>
    </row>
    <row r="832" customFormat="false" ht="13.2" hidden="false" customHeight="false" outlineLevel="0" collapsed="false">
      <c r="J832" s="6"/>
      <c r="O832" s="4"/>
    </row>
    <row r="833" customFormat="false" ht="13.2" hidden="false" customHeight="false" outlineLevel="0" collapsed="false">
      <c r="J833" s="6"/>
      <c r="O833" s="4"/>
    </row>
    <row r="834" customFormat="false" ht="13.2" hidden="false" customHeight="false" outlineLevel="0" collapsed="false">
      <c r="J834" s="6"/>
      <c r="O834" s="4"/>
    </row>
    <row r="835" customFormat="false" ht="13.2" hidden="false" customHeight="false" outlineLevel="0" collapsed="false">
      <c r="J835" s="6"/>
      <c r="O835" s="4"/>
    </row>
    <row r="836" customFormat="false" ht="13.2" hidden="false" customHeight="false" outlineLevel="0" collapsed="false">
      <c r="J836" s="6"/>
      <c r="O836" s="4"/>
    </row>
    <row r="837" customFormat="false" ht="13.2" hidden="false" customHeight="false" outlineLevel="0" collapsed="false">
      <c r="J837" s="6"/>
      <c r="O837" s="4"/>
    </row>
    <row r="838" customFormat="false" ht="13.2" hidden="false" customHeight="false" outlineLevel="0" collapsed="false">
      <c r="J838" s="6"/>
      <c r="O838" s="4"/>
    </row>
    <row r="839" customFormat="false" ht="13.2" hidden="false" customHeight="false" outlineLevel="0" collapsed="false">
      <c r="J839" s="6"/>
      <c r="O839" s="4"/>
    </row>
    <row r="840" customFormat="false" ht="13.2" hidden="false" customHeight="false" outlineLevel="0" collapsed="false">
      <c r="J840" s="6"/>
      <c r="O840" s="4"/>
    </row>
    <row r="841" customFormat="false" ht="13.2" hidden="false" customHeight="false" outlineLevel="0" collapsed="false">
      <c r="J841" s="6"/>
      <c r="O841" s="4"/>
    </row>
    <row r="842" customFormat="false" ht="13.2" hidden="false" customHeight="false" outlineLevel="0" collapsed="false">
      <c r="J842" s="6"/>
      <c r="O842" s="4"/>
    </row>
    <row r="843" customFormat="false" ht="13.2" hidden="false" customHeight="false" outlineLevel="0" collapsed="false">
      <c r="J843" s="6"/>
      <c r="O843" s="4"/>
    </row>
    <row r="844" customFormat="false" ht="13.2" hidden="false" customHeight="false" outlineLevel="0" collapsed="false">
      <c r="J844" s="6"/>
      <c r="O844" s="4"/>
    </row>
    <row r="845" customFormat="false" ht="13.2" hidden="false" customHeight="false" outlineLevel="0" collapsed="false">
      <c r="J845" s="6"/>
      <c r="O845" s="4"/>
    </row>
    <row r="846" customFormat="false" ht="13.2" hidden="false" customHeight="false" outlineLevel="0" collapsed="false">
      <c r="J846" s="6"/>
      <c r="O846" s="4"/>
    </row>
    <row r="847" customFormat="false" ht="13.2" hidden="false" customHeight="false" outlineLevel="0" collapsed="false">
      <c r="J847" s="6"/>
      <c r="O847" s="4"/>
    </row>
    <row r="848" customFormat="false" ht="13.2" hidden="false" customHeight="false" outlineLevel="0" collapsed="false">
      <c r="J848" s="6"/>
      <c r="O848" s="4"/>
    </row>
    <row r="849" customFormat="false" ht="13.2" hidden="false" customHeight="false" outlineLevel="0" collapsed="false">
      <c r="J849" s="6"/>
      <c r="O849" s="4"/>
    </row>
    <row r="850" customFormat="false" ht="13.2" hidden="false" customHeight="false" outlineLevel="0" collapsed="false">
      <c r="J850" s="6"/>
      <c r="O850" s="4"/>
    </row>
    <row r="851" customFormat="false" ht="13.2" hidden="false" customHeight="false" outlineLevel="0" collapsed="false">
      <c r="J851" s="6"/>
      <c r="O851" s="4"/>
    </row>
    <row r="852" customFormat="false" ht="13.2" hidden="false" customHeight="false" outlineLevel="0" collapsed="false">
      <c r="J852" s="6"/>
      <c r="O852" s="4"/>
    </row>
    <row r="853" customFormat="false" ht="13.2" hidden="false" customHeight="false" outlineLevel="0" collapsed="false">
      <c r="J853" s="6"/>
      <c r="O853" s="4"/>
    </row>
    <row r="854" customFormat="false" ht="13.2" hidden="false" customHeight="false" outlineLevel="0" collapsed="false">
      <c r="J854" s="6"/>
      <c r="O854" s="4"/>
    </row>
    <row r="855" customFormat="false" ht="13.2" hidden="false" customHeight="false" outlineLevel="0" collapsed="false">
      <c r="J855" s="6"/>
      <c r="O855" s="4"/>
    </row>
    <row r="856" customFormat="false" ht="13.2" hidden="false" customHeight="false" outlineLevel="0" collapsed="false">
      <c r="J856" s="6"/>
      <c r="O856" s="4"/>
    </row>
    <row r="857" customFormat="false" ht="13.2" hidden="false" customHeight="false" outlineLevel="0" collapsed="false">
      <c r="J857" s="6"/>
      <c r="O857" s="4"/>
    </row>
    <row r="858" customFormat="false" ht="13.2" hidden="false" customHeight="false" outlineLevel="0" collapsed="false">
      <c r="J858" s="6"/>
      <c r="O858" s="4"/>
    </row>
    <row r="859" customFormat="false" ht="13.2" hidden="false" customHeight="false" outlineLevel="0" collapsed="false">
      <c r="J859" s="6"/>
      <c r="O859" s="4"/>
    </row>
    <row r="860" customFormat="false" ht="13.2" hidden="false" customHeight="false" outlineLevel="0" collapsed="false">
      <c r="J860" s="6"/>
      <c r="O860" s="4"/>
    </row>
    <row r="861" customFormat="false" ht="13.2" hidden="false" customHeight="false" outlineLevel="0" collapsed="false">
      <c r="J861" s="6"/>
      <c r="O861" s="4"/>
    </row>
    <row r="862" customFormat="false" ht="13.2" hidden="false" customHeight="false" outlineLevel="0" collapsed="false">
      <c r="J862" s="6"/>
      <c r="O862" s="4"/>
    </row>
    <row r="863" customFormat="false" ht="13.2" hidden="false" customHeight="false" outlineLevel="0" collapsed="false">
      <c r="J863" s="6"/>
      <c r="O863" s="4"/>
    </row>
    <row r="864" customFormat="false" ht="13.2" hidden="false" customHeight="false" outlineLevel="0" collapsed="false">
      <c r="J864" s="6"/>
      <c r="O864" s="4"/>
    </row>
    <row r="865" customFormat="false" ht="13.2" hidden="false" customHeight="false" outlineLevel="0" collapsed="false">
      <c r="J865" s="6"/>
      <c r="O865" s="4"/>
    </row>
    <row r="866" customFormat="false" ht="13.2" hidden="false" customHeight="false" outlineLevel="0" collapsed="false">
      <c r="J866" s="6"/>
      <c r="O866" s="4"/>
    </row>
    <row r="867" customFormat="false" ht="13.2" hidden="false" customHeight="false" outlineLevel="0" collapsed="false">
      <c r="J867" s="6"/>
      <c r="O867" s="4"/>
    </row>
    <row r="868" customFormat="false" ht="13.2" hidden="false" customHeight="false" outlineLevel="0" collapsed="false">
      <c r="J868" s="6"/>
      <c r="O868" s="4"/>
    </row>
    <row r="869" customFormat="false" ht="13.2" hidden="false" customHeight="false" outlineLevel="0" collapsed="false">
      <c r="J869" s="6"/>
      <c r="O869" s="4"/>
    </row>
    <row r="870" customFormat="false" ht="13.2" hidden="false" customHeight="false" outlineLevel="0" collapsed="false">
      <c r="J870" s="6"/>
      <c r="O870" s="4"/>
    </row>
    <row r="871" customFormat="false" ht="13.2" hidden="false" customHeight="false" outlineLevel="0" collapsed="false">
      <c r="J871" s="6"/>
      <c r="O871" s="4"/>
    </row>
    <row r="872" customFormat="false" ht="13.2" hidden="false" customHeight="false" outlineLevel="0" collapsed="false">
      <c r="J872" s="6"/>
      <c r="O872" s="4"/>
    </row>
    <row r="873" customFormat="false" ht="13.2" hidden="false" customHeight="false" outlineLevel="0" collapsed="false">
      <c r="J873" s="6"/>
      <c r="O873" s="4"/>
    </row>
    <row r="874" customFormat="false" ht="13.2" hidden="false" customHeight="false" outlineLevel="0" collapsed="false">
      <c r="J874" s="6"/>
      <c r="O874" s="4"/>
    </row>
    <row r="875" customFormat="false" ht="13.2" hidden="false" customHeight="false" outlineLevel="0" collapsed="false">
      <c r="J875" s="6"/>
      <c r="O875" s="4"/>
    </row>
    <row r="876" customFormat="false" ht="13.2" hidden="false" customHeight="false" outlineLevel="0" collapsed="false">
      <c r="J876" s="6"/>
      <c r="O876" s="4"/>
    </row>
    <row r="877" customFormat="false" ht="13.2" hidden="false" customHeight="false" outlineLevel="0" collapsed="false">
      <c r="J877" s="6"/>
      <c r="O877" s="4"/>
    </row>
    <row r="878" customFormat="false" ht="13.2" hidden="false" customHeight="false" outlineLevel="0" collapsed="false">
      <c r="J878" s="6"/>
      <c r="O878" s="4"/>
    </row>
    <row r="879" customFormat="false" ht="13.2" hidden="false" customHeight="false" outlineLevel="0" collapsed="false">
      <c r="J879" s="6"/>
      <c r="O879" s="4"/>
    </row>
    <row r="880" customFormat="false" ht="13.2" hidden="false" customHeight="false" outlineLevel="0" collapsed="false">
      <c r="J880" s="6"/>
      <c r="O880" s="4"/>
    </row>
    <row r="881" customFormat="false" ht="13.2" hidden="false" customHeight="false" outlineLevel="0" collapsed="false">
      <c r="J881" s="6"/>
      <c r="O881" s="4"/>
    </row>
    <row r="882" customFormat="false" ht="13.2" hidden="false" customHeight="false" outlineLevel="0" collapsed="false">
      <c r="J882" s="6"/>
      <c r="O882" s="4"/>
    </row>
    <row r="883" customFormat="false" ht="13.2" hidden="false" customHeight="false" outlineLevel="0" collapsed="false">
      <c r="J883" s="6"/>
      <c r="O883" s="4"/>
    </row>
    <row r="884" customFormat="false" ht="13.2" hidden="false" customHeight="false" outlineLevel="0" collapsed="false">
      <c r="J884" s="6"/>
      <c r="O884" s="4"/>
    </row>
    <row r="885" customFormat="false" ht="13.2" hidden="false" customHeight="false" outlineLevel="0" collapsed="false">
      <c r="J885" s="6"/>
      <c r="O885" s="4"/>
    </row>
    <row r="886" customFormat="false" ht="13.2" hidden="false" customHeight="false" outlineLevel="0" collapsed="false">
      <c r="J886" s="6"/>
      <c r="O886" s="4"/>
    </row>
    <row r="887" customFormat="false" ht="13.2" hidden="false" customHeight="false" outlineLevel="0" collapsed="false">
      <c r="J887" s="6"/>
      <c r="O887" s="4"/>
    </row>
    <row r="888" customFormat="false" ht="13.2" hidden="false" customHeight="false" outlineLevel="0" collapsed="false">
      <c r="J888" s="6"/>
      <c r="O888" s="4"/>
    </row>
    <row r="889" customFormat="false" ht="13.2" hidden="false" customHeight="false" outlineLevel="0" collapsed="false">
      <c r="J889" s="6"/>
      <c r="O889" s="4"/>
    </row>
    <row r="890" customFormat="false" ht="13.2" hidden="false" customHeight="false" outlineLevel="0" collapsed="false">
      <c r="J890" s="6"/>
      <c r="O890" s="4"/>
    </row>
    <row r="891" customFormat="false" ht="13.2" hidden="false" customHeight="false" outlineLevel="0" collapsed="false">
      <c r="J891" s="6"/>
      <c r="O891" s="4"/>
    </row>
    <row r="892" customFormat="false" ht="13.2" hidden="false" customHeight="false" outlineLevel="0" collapsed="false">
      <c r="J892" s="6"/>
      <c r="O892" s="4"/>
    </row>
    <row r="893" customFormat="false" ht="13.2" hidden="false" customHeight="false" outlineLevel="0" collapsed="false">
      <c r="J893" s="6"/>
      <c r="O893" s="4"/>
    </row>
    <row r="894" customFormat="false" ht="13.2" hidden="false" customHeight="false" outlineLevel="0" collapsed="false">
      <c r="J894" s="6"/>
      <c r="O894" s="4"/>
    </row>
    <row r="895" customFormat="false" ht="13.2" hidden="false" customHeight="false" outlineLevel="0" collapsed="false">
      <c r="J895" s="6"/>
      <c r="O895" s="4"/>
    </row>
    <row r="896" customFormat="false" ht="13.2" hidden="false" customHeight="false" outlineLevel="0" collapsed="false">
      <c r="J896" s="6"/>
      <c r="O896" s="4"/>
    </row>
    <row r="897" customFormat="false" ht="13.2" hidden="false" customHeight="false" outlineLevel="0" collapsed="false">
      <c r="J897" s="6"/>
      <c r="O897" s="4"/>
    </row>
    <row r="898" customFormat="false" ht="13.2" hidden="false" customHeight="false" outlineLevel="0" collapsed="false">
      <c r="J898" s="6"/>
      <c r="O898" s="4"/>
    </row>
    <row r="899" customFormat="false" ht="13.2" hidden="false" customHeight="false" outlineLevel="0" collapsed="false">
      <c r="J899" s="6"/>
      <c r="O899" s="4"/>
    </row>
    <row r="900" customFormat="false" ht="13.2" hidden="false" customHeight="false" outlineLevel="0" collapsed="false">
      <c r="J900" s="6"/>
      <c r="O900" s="4"/>
    </row>
    <row r="901" customFormat="false" ht="13.2" hidden="false" customHeight="false" outlineLevel="0" collapsed="false">
      <c r="J901" s="6"/>
      <c r="O901" s="4"/>
    </row>
    <row r="902" customFormat="false" ht="13.2" hidden="false" customHeight="false" outlineLevel="0" collapsed="false">
      <c r="J902" s="6"/>
      <c r="O902" s="4"/>
    </row>
    <row r="903" customFormat="false" ht="13.2" hidden="false" customHeight="false" outlineLevel="0" collapsed="false">
      <c r="J903" s="6"/>
      <c r="O903" s="4"/>
    </row>
    <row r="904" customFormat="false" ht="13.2" hidden="false" customHeight="false" outlineLevel="0" collapsed="false">
      <c r="J904" s="6"/>
      <c r="O904" s="4"/>
    </row>
    <row r="905" customFormat="false" ht="13.2" hidden="false" customHeight="false" outlineLevel="0" collapsed="false">
      <c r="J905" s="6"/>
      <c r="O905" s="4"/>
    </row>
    <row r="906" customFormat="false" ht="13.2" hidden="false" customHeight="false" outlineLevel="0" collapsed="false">
      <c r="J906" s="6"/>
      <c r="O906" s="4"/>
    </row>
    <row r="907" customFormat="false" ht="13.2" hidden="false" customHeight="false" outlineLevel="0" collapsed="false">
      <c r="J907" s="5"/>
      <c r="O907" s="4"/>
    </row>
    <row r="908" customFormat="false" ht="13.2" hidden="false" customHeight="false" outlineLevel="0" collapsed="false">
      <c r="J908" s="5"/>
      <c r="O908" s="4"/>
    </row>
    <row r="909" customFormat="false" ht="13.2" hidden="false" customHeight="false" outlineLevel="0" collapsed="false">
      <c r="J909" s="5"/>
      <c r="O909" s="4"/>
    </row>
    <row r="910" customFormat="false" ht="13.2" hidden="false" customHeight="false" outlineLevel="0" collapsed="false">
      <c r="J910" s="5"/>
      <c r="O910" s="4"/>
    </row>
    <row r="911" customFormat="false" ht="13.2" hidden="false" customHeight="false" outlineLevel="0" collapsed="false">
      <c r="J911" s="5"/>
      <c r="O911" s="4"/>
    </row>
    <row r="912" customFormat="false" ht="13.2" hidden="false" customHeight="false" outlineLevel="0" collapsed="false">
      <c r="J912" s="5"/>
      <c r="O912" s="4"/>
    </row>
    <row r="913" customFormat="false" ht="13.2" hidden="false" customHeight="false" outlineLevel="0" collapsed="false">
      <c r="J913" s="5"/>
      <c r="O913" s="4"/>
    </row>
    <row r="914" customFormat="false" ht="13.2" hidden="false" customHeight="false" outlineLevel="0" collapsed="false">
      <c r="J914" s="5"/>
      <c r="O914" s="4"/>
    </row>
    <row r="915" customFormat="false" ht="13.2" hidden="false" customHeight="false" outlineLevel="0" collapsed="false">
      <c r="J915" s="5"/>
      <c r="O915" s="4"/>
    </row>
    <row r="916" customFormat="false" ht="13.2" hidden="false" customHeight="false" outlineLevel="0" collapsed="false">
      <c r="J916" s="5"/>
      <c r="O916" s="4"/>
    </row>
    <row r="917" customFormat="false" ht="13.2" hidden="false" customHeight="false" outlineLevel="0" collapsed="false">
      <c r="J917" s="5"/>
      <c r="O917" s="4"/>
    </row>
    <row r="918" customFormat="false" ht="13.2" hidden="false" customHeight="false" outlineLevel="0" collapsed="false">
      <c r="J918" s="5"/>
      <c r="O918" s="4"/>
    </row>
    <row r="919" customFormat="false" ht="13.2" hidden="false" customHeight="false" outlineLevel="0" collapsed="false">
      <c r="J919" s="5"/>
      <c r="O919" s="4"/>
    </row>
    <row r="920" customFormat="false" ht="13.2" hidden="false" customHeight="false" outlineLevel="0" collapsed="false">
      <c r="J920" s="5"/>
      <c r="O920" s="4"/>
    </row>
    <row r="921" customFormat="false" ht="13.2" hidden="false" customHeight="false" outlineLevel="0" collapsed="false">
      <c r="J921" s="5"/>
      <c r="O921" s="4"/>
    </row>
    <row r="922" customFormat="false" ht="13.2" hidden="false" customHeight="false" outlineLevel="0" collapsed="false">
      <c r="J922" s="5"/>
      <c r="O922" s="4"/>
    </row>
    <row r="923" customFormat="false" ht="13.2" hidden="false" customHeight="false" outlineLevel="0" collapsed="false">
      <c r="J923" s="5"/>
      <c r="O923" s="4"/>
    </row>
    <row r="924" customFormat="false" ht="13.2" hidden="false" customHeight="false" outlineLevel="0" collapsed="false">
      <c r="J924" s="5"/>
      <c r="O924" s="4"/>
    </row>
    <row r="925" customFormat="false" ht="13.2" hidden="false" customHeight="false" outlineLevel="0" collapsed="false">
      <c r="J925" s="5"/>
      <c r="O925" s="4"/>
    </row>
    <row r="926" customFormat="false" ht="13.2" hidden="false" customHeight="false" outlineLevel="0" collapsed="false">
      <c r="J926" s="5"/>
      <c r="O926" s="4"/>
    </row>
    <row r="927" customFormat="false" ht="13.2" hidden="false" customHeight="false" outlineLevel="0" collapsed="false">
      <c r="J927" s="5"/>
      <c r="O927" s="4"/>
    </row>
    <row r="928" customFormat="false" ht="13.2" hidden="false" customHeight="false" outlineLevel="0" collapsed="false">
      <c r="J928" s="5"/>
      <c r="O928" s="4"/>
    </row>
    <row r="929" customFormat="false" ht="13.2" hidden="false" customHeight="false" outlineLevel="0" collapsed="false">
      <c r="J929" s="5"/>
      <c r="O929" s="4"/>
    </row>
    <row r="930" customFormat="false" ht="13.2" hidden="false" customHeight="false" outlineLevel="0" collapsed="false">
      <c r="J930" s="5"/>
      <c r="O930" s="4"/>
    </row>
    <row r="931" customFormat="false" ht="13.2" hidden="false" customHeight="false" outlineLevel="0" collapsed="false">
      <c r="J931" s="5"/>
      <c r="O931" s="4"/>
    </row>
    <row r="932" customFormat="false" ht="13.2" hidden="false" customHeight="false" outlineLevel="0" collapsed="false">
      <c r="J932" s="5"/>
      <c r="O932" s="4"/>
    </row>
    <row r="933" customFormat="false" ht="13.2" hidden="false" customHeight="false" outlineLevel="0" collapsed="false">
      <c r="J933" s="5"/>
      <c r="O933" s="4"/>
    </row>
    <row r="934" customFormat="false" ht="13.2" hidden="false" customHeight="false" outlineLevel="0" collapsed="false">
      <c r="J934" s="5"/>
      <c r="O934" s="4"/>
    </row>
    <row r="935" customFormat="false" ht="13.2" hidden="false" customHeight="false" outlineLevel="0" collapsed="false">
      <c r="J935" s="5"/>
      <c r="O935" s="4"/>
    </row>
    <row r="936" customFormat="false" ht="13.2" hidden="false" customHeight="false" outlineLevel="0" collapsed="false">
      <c r="J936" s="5"/>
      <c r="O936" s="4"/>
    </row>
    <row r="937" customFormat="false" ht="13.2" hidden="false" customHeight="false" outlineLevel="0" collapsed="false">
      <c r="J937" s="5"/>
      <c r="O937" s="4"/>
    </row>
    <row r="938" customFormat="false" ht="13.2" hidden="false" customHeight="false" outlineLevel="0" collapsed="false">
      <c r="J938" s="5"/>
      <c r="O938" s="4"/>
    </row>
    <row r="939" customFormat="false" ht="13.2" hidden="false" customHeight="false" outlineLevel="0" collapsed="false">
      <c r="J939" s="5"/>
      <c r="O939" s="4"/>
    </row>
    <row r="940" customFormat="false" ht="13.2" hidden="false" customHeight="false" outlineLevel="0" collapsed="false">
      <c r="J940" s="5"/>
      <c r="O940" s="4"/>
    </row>
    <row r="941" customFormat="false" ht="13.2" hidden="false" customHeight="false" outlineLevel="0" collapsed="false">
      <c r="J941" s="5"/>
      <c r="O941" s="4"/>
    </row>
    <row r="942" customFormat="false" ht="13.2" hidden="false" customHeight="false" outlineLevel="0" collapsed="false">
      <c r="J942" s="5"/>
      <c r="O942" s="4"/>
    </row>
    <row r="943" customFormat="false" ht="13.2" hidden="false" customHeight="false" outlineLevel="0" collapsed="false">
      <c r="J943" s="5"/>
      <c r="O943" s="4"/>
    </row>
    <row r="944" customFormat="false" ht="13.2" hidden="false" customHeight="false" outlineLevel="0" collapsed="false">
      <c r="J944" s="5"/>
      <c r="O944" s="4"/>
    </row>
    <row r="945" customFormat="false" ht="13.2" hidden="false" customHeight="false" outlineLevel="0" collapsed="false">
      <c r="J945" s="5"/>
      <c r="O945" s="4"/>
    </row>
    <row r="946" customFormat="false" ht="13.2" hidden="false" customHeight="false" outlineLevel="0" collapsed="false">
      <c r="J946" s="5"/>
      <c r="O946" s="4"/>
    </row>
    <row r="947" customFormat="false" ht="13.2" hidden="false" customHeight="false" outlineLevel="0" collapsed="false">
      <c r="J947" s="5"/>
      <c r="O947" s="4"/>
    </row>
    <row r="948" customFormat="false" ht="13.2" hidden="false" customHeight="false" outlineLevel="0" collapsed="false">
      <c r="J948" s="5"/>
      <c r="O948" s="4"/>
    </row>
    <row r="949" customFormat="false" ht="13.2" hidden="false" customHeight="false" outlineLevel="0" collapsed="false">
      <c r="J949" s="5"/>
      <c r="O949" s="4"/>
    </row>
    <row r="950" customFormat="false" ht="13.2" hidden="false" customHeight="false" outlineLevel="0" collapsed="false">
      <c r="J950" s="5"/>
      <c r="O950" s="4"/>
    </row>
    <row r="951" customFormat="false" ht="13.2" hidden="false" customHeight="false" outlineLevel="0" collapsed="false">
      <c r="J951" s="5"/>
      <c r="O951" s="4"/>
    </row>
    <row r="952" customFormat="false" ht="13.2" hidden="false" customHeight="false" outlineLevel="0" collapsed="false">
      <c r="J952" s="5"/>
      <c r="O952" s="4"/>
    </row>
    <row r="953" customFormat="false" ht="13.2" hidden="false" customHeight="false" outlineLevel="0" collapsed="false">
      <c r="J953" s="5"/>
      <c r="O953" s="4"/>
    </row>
    <row r="954" customFormat="false" ht="13.2" hidden="false" customHeight="false" outlineLevel="0" collapsed="false">
      <c r="J954" s="5"/>
      <c r="O954" s="4"/>
    </row>
    <row r="955" customFormat="false" ht="13.2" hidden="false" customHeight="false" outlineLevel="0" collapsed="false">
      <c r="J955" s="5"/>
      <c r="O955" s="4"/>
    </row>
    <row r="956" customFormat="false" ht="13.2" hidden="false" customHeight="false" outlineLevel="0" collapsed="false">
      <c r="J956" s="5"/>
      <c r="O956" s="4"/>
    </row>
    <row r="957" customFormat="false" ht="13.2" hidden="false" customHeight="false" outlineLevel="0" collapsed="false">
      <c r="J957" s="5"/>
      <c r="O957" s="4"/>
    </row>
    <row r="958" customFormat="false" ht="13.2" hidden="false" customHeight="false" outlineLevel="0" collapsed="false">
      <c r="J958" s="5"/>
      <c r="O958" s="4"/>
    </row>
    <row r="959" customFormat="false" ht="13.2" hidden="false" customHeight="false" outlineLevel="0" collapsed="false">
      <c r="J959" s="5"/>
      <c r="O959" s="4"/>
    </row>
    <row r="960" customFormat="false" ht="13.2" hidden="false" customHeight="false" outlineLevel="0" collapsed="false">
      <c r="J960" s="5"/>
      <c r="O960" s="4"/>
    </row>
    <row r="961" customFormat="false" ht="13.2" hidden="false" customHeight="false" outlineLevel="0" collapsed="false">
      <c r="J961" s="5"/>
      <c r="O961" s="4"/>
    </row>
    <row r="962" customFormat="false" ht="13.2" hidden="false" customHeight="false" outlineLevel="0" collapsed="false">
      <c r="J962" s="5"/>
      <c r="O962" s="4"/>
    </row>
    <row r="963" customFormat="false" ht="13.2" hidden="false" customHeight="false" outlineLevel="0" collapsed="false">
      <c r="J963" s="5"/>
      <c r="O963" s="4"/>
    </row>
    <row r="964" customFormat="false" ht="13.2" hidden="false" customHeight="false" outlineLevel="0" collapsed="false">
      <c r="J964" s="5"/>
      <c r="O964" s="4"/>
    </row>
    <row r="965" customFormat="false" ht="13.2" hidden="false" customHeight="false" outlineLevel="0" collapsed="false">
      <c r="J965" s="5"/>
      <c r="O965" s="4"/>
    </row>
    <row r="966" customFormat="false" ht="13.2" hidden="false" customHeight="false" outlineLevel="0" collapsed="false">
      <c r="J966" s="5"/>
      <c r="O966" s="4"/>
    </row>
    <row r="967" customFormat="false" ht="13.2" hidden="false" customHeight="false" outlineLevel="0" collapsed="false">
      <c r="J967" s="5"/>
      <c r="O967" s="4"/>
    </row>
    <row r="968" customFormat="false" ht="13.2" hidden="false" customHeight="false" outlineLevel="0" collapsed="false">
      <c r="J968" s="5"/>
      <c r="O968" s="4"/>
    </row>
    <row r="969" customFormat="false" ht="13.2" hidden="false" customHeight="false" outlineLevel="0" collapsed="false">
      <c r="J969" s="5"/>
      <c r="O969" s="4"/>
    </row>
    <row r="970" customFormat="false" ht="13.2" hidden="false" customHeight="false" outlineLevel="0" collapsed="false">
      <c r="J970" s="5"/>
      <c r="O970" s="4"/>
    </row>
    <row r="971" customFormat="false" ht="13.2" hidden="false" customHeight="false" outlineLevel="0" collapsed="false">
      <c r="J971" s="5"/>
      <c r="O971" s="4"/>
    </row>
    <row r="972" customFormat="false" ht="13.2" hidden="false" customHeight="false" outlineLevel="0" collapsed="false">
      <c r="J972" s="5"/>
      <c r="O972" s="4"/>
    </row>
    <row r="973" customFormat="false" ht="13.2" hidden="false" customHeight="false" outlineLevel="0" collapsed="false">
      <c r="J973" s="5"/>
      <c r="O973" s="4"/>
    </row>
    <row r="974" customFormat="false" ht="13.2" hidden="false" customHeight="false" outlineLevel="0" collapsed="false">
      <c r="J974" s="5"/>
      <c r="O974" s="4"/>
    </row>
    <row r="975" customFormat="false" ht="13.2" hidden="false" customHeight="false" outlineLevel="0" collapsed="false">
      <c r="J975" s="5"/>
      <c r="O975" s="4"/>
    </row>
    <row r="976" customFormat="false" ht="13.2" hidden="false" customHeight="false" outlineLevel="0" collapsed="false">
      <c r="J976" s="5"/>
      <c r="O976" s="4"/>
    </row>
    <row r="977" customFormat="false" ht="13.2" hidden="false" customHeight="false" outlineLevel="0" collapsed="false">
      <c r="J977" s="5"/>
      <c r="O977" s="4"/>
    </row>
    <row r="978" customFormat="false" ht="13.2" hidden="false" customHeight="false" outlineLevel="0" collapsed="false">
      <c r="J978" s="5"/>
      <c r="O978" s="4"/>
    </row>
    <row r="979" customFormat="false" ht="13.2" hidden="false" customHeight="false" outlineLevel="0" collapsed="false">
      <c r="J979" s="5"/>
      <c r="O979" s="4"/>
    </row>
    <row r="980" customFormat="false" ht="13.2" hidden="false" customHeight="false" outlineLevel="0" collapsed="false">
      <c r="J980" s="5"/>
      <c r="O980" s="4"/>
    </row>
    <row r="981" customFormat="false" ht="13.2" hidden="false" customHeight="false" outlineLevel="0" collapsed="false">
      <c r="J981" s="5"/>
      <c r="O981" s="4"/>
    </row>
    <row r="982" customFormat="false" ht="13.2" hidden="false" customHeight="false" outlineLevel="0" collapsed="false">
      <c r="J982" s="5"/>
      <c r="O982" s="4"/>
    </row>
    <row r="983" customFormat="false" ht="13.2" hidden="false" customHeight="false" outlineLevel="0" collapsed="false">
      <c r="J983" s="5"/>
      <c r="O983" s="4"/>
    </row>
    <row r="984" customFormat="false" ht="13.2" hidden="false" customHeight="false" outlineLevel="0" collapsed="false">
      <c r="J984" s="5"/>
      <c r="O984" s="4"/>
    </row>
    <row r="985" customFormat="false" ht="13.2" hidden="false" customHeight="false" outlineLevel="0" collapsed="false">
      <c r="J985" s="5"/>
      <c r="O985" s="4"/>
    </row>
    <row r="986" customFormat="false" ht="13.2" hidden="false" customHeight="false" outlineLevel="0" collapsed="false">
      <c r="J986" s="5"/>
      <c r="O986" s="4"/>
    </row>
    <row r="987" customFormat="false" ht="13.2" hidden="false" customHeight="false" outlineLevel="0" collapsed="false">
      <c r="J987" s="5"/>
      <c r="O987" s="4"/>
    </row>
    <row r="988" customFormat="false" ht="13.2" hidden="false" customHeight="false" outlineLevel="0" collapsed="false">
      <c r="J988" s="5"/>
      <c r="O988" s="4"/>
    </row>
    <row r="989" customFormat="false" ht="13.2" hidden="false" customHeight="false" outlineLevel="0" collapsed="false">
      <c r="J989" s="5"/>
      <c r="O989" s="4"/>
    </row>
    <row r="990" customFormat="false" ht="13.2" hidden="false" customHeight="false" outlineLevel="0" collapsed="false">
      <c r="J990" s="5"/>
      <c r="O990" s="4"/>
    </row>
    <row r="991" customFormat="false" ht="13.2" hidden="false" customHeight="false" outlineLevel="0" collapsed="false">
      <c r="J991" s="5"/>
      <c r="O991" s="4"/>
    </row>
    <row r="992" customFormat="false" ht="13.2" hidden="false" customHeight="false" outlineLevel="0" collapsed="false">
      <c r="J992" s="5"/>
      <c r="O992" s="4"/>
    </row>
    <row r="993" customFormat="false" ht="13.2" hidden="false" customHeight="false" outlineLevel="0" collapsed="false">
      <c r="J993" s="5"/>
      <c r="O993" s="4"/>
    </row>
    <row r="994" customFormat="false" ht="13.2" hidden="false" customHeight="false" outlineLevel="0" collapsed="false">
      <c r="J994" s="5"/>
      <c r="O994" s="4"/>
    </row>
    <row r="995" customFormat="false" ht="13.2" hidden="false" customHeight="false" outlineLevel="0" collapsed="false">
      <c r="J995" s="5"/>
      <c r="O995" s="4"/>
    </row>
    <row r="996" customFormat="false" ht="13.2" hidden="false" customHeight="false" outlineLevel="0" collapsed="false">
      <c r="J996" s="5"/>
      <c r="O996" s="4"/>
    </row>
    <row r="997" customFormat="false" ht="13.2" hidden="false" customHeight="false" outlineLevel="0" collapsed="false">
      <c r="J997" s="5"/>
      <c r="O997" s="4"/>
    </row>
    <row r="998" customFormat="false" ht="13.2" hidden="false" customHeight="false" outlineLevel="0" collapsed="false">
      <c r="J998" s="5"/>
      <c r="O998" s="4"/>
    </row>
    <row r="999" customFormat="false" ht="13.2" hidden="false" customHeight="false" outlineLevel="0" collapsed="false">
      <c r="J999" s="5"/>
      <c r="O999" s="4"/>
    </row>
    <row r="1000" customFormat="false" ht="13.2" hidden="false" customHeight="false" outlineLevel="0" collapsed="false">
      <c r="J1000" s="5"/>
      <c r="O1000" s="4"/>
    </row>
    <row r="1001" customFormat="false" ht="13.2" hidden="false" customHeight="false" outlineLevel="0" collapsed="false">
      <c r="J1001" s="5"/>
      <c r="O1001" s="4"/>
    </row>
    <row r="1002" customFormat="false" ht="13.2" hidden="false" customHeight="false" outlineLevel="0" collapsed="false">
      <c r="J1002" s="5"/>
      <c r="O1002" s="4"/>
    </row>
    <row r="1003" customFormat="false" ht="13.2" hidden="false" customHeight="false" outlineLevel="0" collapsed="false">
      <c r="J1003" s="5"/>
      <c r="O1003" s="4"/>
    </row>
    <row r="1004" customFormat="false" ht="13.2" hidden="false" customHeight="false" outlineLevel="0" collapsed="false">
      <c r="J1004" s="5"/>
      <c r="O1004" s="4"/>
    </row>
    <row r="1005" customFormat="false" ht="13.2" hidden="false" customHeight="false" outlineLevel="0" collapsed="false">
      <c r="J1005" s="5"/>
      <c r="O1005" s="4"/>
    </row>
    <row r="1006" customFormat="false" ht="13.2" hidden="false" customHeight="false" outlineLevel="0" collapsed="false">
      <c r="J1006" s="5"/>
      <c r="O1006" s="4"/>
    </row>
    <row r="1007" customFormat="false" ht="13.2" hidden="false" customHeight="false" outlineLevel="0" collapsed="false">
      <c r="J1007" s="5"/>
      <c r="O1007" s="4"/>
    </row>
    <row r="1008" customFormat="false" ht="13.2" hidden="false" customHeight="false" outlineLevel="0" collapsed="false">
      <c r="J1008" s="5"/>
      <c r="O1008" s="4"/>
    </row>
    <row r="1009" customFormat="false" ht="13.2" hidden="false" customHeight="false" outlineLevel="0" collapsed="false">
      <c r="J1009" s="5"/>
      <c r="O1009" s="4"/>
    </row>
    <row r="1010" customFormat="false" ht="13.2" hidden="false" customHeight="false" outlineLevel="0" collapsed="false">
      <c r="J1010" s="5"/>
      <c r="O1010" s="4"/>
    </row>
    <row r="1011" customFormat="false" ht="13.2" hidden="false" customHeight="false" outlineLevel="0" collapsed="false">
      <c r="J1011" s="5"/>
      <c r="O1011" s="4"/>
    </row>
    <row r="1012" customFormat="false" ht="13.2" hidden="false" customHeight="false" outlineLevel="0" collapsed="false">
      <c r="J1012" s="5"/>
      <c r="O1012" s="4"/>
    </row>
    <row r="1013" customFormat="false" ht="13.2" hidden="false" customHeight="false" outlineLevel="0" collapsed="false">
      <c r="J1013" s="5"/>
      <c r="O1013" s="4"/>
    </row>
    <row r="1014" customFormat="false" ht="13.2" hidden="false" customHeight="false" outlineLevel="0" collapsed="false">
      <c r="J1014" s="5"/>
      <c r="O1014" s="4"/>
    </row>
    <row r="1015" customFormat="false" ht="13.2" hidden="false" customHeight="false" outlineLevel="0" collapsed="false">
      <c r="J1015" s="5"/>
      <c r="O1015" s="4"/>
    </row>
    <row r="1016" customFormat="false" ht="13.2" hidden="false" customHeight="false" outlineLevel="0" collapsed="false">
      <c r="J1016" s="5"/>
      <c r="O1016" s="4"/>
    </row>
    <row r="1017" customFormat="false" ht="13.2" hidden="false" customHeight="false" outlineLevel="0" collapsed="false">
      <c r="J1017" s="5"/>
      <c r="O1017" s="4"/>
    </row>
    <row r="1018" customFormat="false" ht="13.2" hidden="false" customHeight="false" outlineLevel="0" collapsed="false">
      <c r="J1018" s="5"/>
      <c r="O1018" s="4"/>
    </row>
    <row r="1019" customFormat="false" ht="13.2" hidden="false" customHeight="false" outlineLevel="0" collapsed="false">
      <c r="J1019" s="5"/>
      <c r="O1019" s="4"/>
    </row>
    <row r="1020" customFormat="false" ht="13.2" hidden="false" customHeight="false" outlineLevel="0" collapsed="false">
      <c r="J1020" s="5"/>
      <c r="O1020" s="4"/>
    </row>
    <row r="1021" customFormat="false" ht="13.2" hidden="false" customHeight="false" outlineLevel="0" collapsed="false">
      <c r="J1021" s="5"/>
      <c r="O1021" s="4"/>
    </row>
    <row r="1022" customFormat="false" ht="13.2" hidden="false" customHeight="false" outlineLevel="0" collapsed="false">
      <c r="J1022" s="5"/>
      <c r="O1022" s="4"/>
    </row>
    <row r="1023" customFormat="false" ht="13.2" hidden="false" customHeight="false" outlineLevel="0" collapsed="false">
      <c r="J1023" s="5"/>
      <c r="O1023" s="4"/>
    </row>
    <row r="1024" customFormat="false" ht="13.2" hidden="false" customHeight="false" outlineLevel="0" collapsed="false">
      <c r="J1024" s="5"/>
      <c r="O1024" s="4"/>
    </row>
    <row r="1025" customFormat="false" ht="13.2" hidden="false" customHeight="false" outlineLevel="0" collapsed="false">
      <c r="J1025" s="5"/>
      <c r="O1025" s="4"/>
    </row>
    <row r="1026" customFormat="false" ht="13.2" hidden="false" customHeight="false" outlineLevel="0" collapsed="false">
      <c r="J1026" s="5"/>
      <c r="O1026" s="4"/>
    </row>
    <row r="1027" customFormat="false" ht="13.2" hidden="false" customHeight="false" outlineLevel="0" collapsed="false">
      <c r="J1027" s="5"/>
      <c r="O1027" s="4"/>
    </row>
    <row r="1028" customFormat="false" ht="13.2" hidden="false" customHeight="false" outlineLevel="0" collapsed="false">
      <c r="J1028" s="5"/>
      <c r="O1028" s="4"/>
    </row>
    <row r="1029" customFormat="false" ht="13.2" hidden="false" customHeight="false" outlineLevel="0" collapsed="false">
      <c r="J1029" s="5"/>
      <c r="O1029" s="4"/>
    </row>
    <row r="1030" customFormat="false" ht="13.2" hidden="false" customHeight="false" outlineLevel="0" collapsed="false">
      <c r="J1030" s="5"/>
      <c r="O1030" s="4"/>
    </row>
    <row r="1031" customFormat="false" ht="13.2" hidden="false" customHeight="false" outlineLevel="0" collapsed="false">
      <c r="J1031" s="5"/>
      <c r="O1031" s="4"/>
    </row>
    <row r="1032" customFormat="false" ht="13.2" hidden="false" customHeight="false" outlineLevel="0" collapsed="false">
      <c r="J1032" s="5"/>
      <c r="O1032" s="4"/>
    </row>
    <row r="1033" customFormat="false" ht="13.2" hidden="false" customHeight="false" outlineLevel="0" collapsed="false">
      <c r="J1033" s="5"/>
      <c r="O1033" s="4"/>
    </row>
    <row r="1034" customFormat="false" ht="13.2" hidden="false" customHeight="false" outlineLevel="0" collapsed="false">
      <c r="J1034" s="5"/>
      <c r="O1034" s="4"/>
    </row>
    <row r="1035" customFormat="false" ht="13.2" hidden="false" customHeight="false" outlineLevel="0" collapsed="false">
      <c r="J1035" s="5"/>
      <c r="O1035" s="4"/>
    </row>
    <row r="1036" customFormat="false" ht="13.2" hidden="false" customHeight="false" outlineLevel="0" collapsed="false">
      <c r="J1036" s="5"/>
      <c r="O1036" s="4"/>
    </row>
    <row r="1037" customFormat="false" ht="13.2" hidden="false" customHeight="false" outlineLevel="0" collapsed="false">
      <c r="J1037" s="5"/>
      <c r="O1037" s="4"/>
    </row>
    <row r="1038" customFormat="false" ht="13.2" hidden="false" customHeight="false" outlineLevel="0" collapsed="false">
      <c r="J1038" s="5"/>
      <c r="O1038" s="4"/>
    </row>
    <row r="1039" customFormat="false" ht="13.2" hidden="false" customHeight="false" outlineLevel="0" collapsed="false">
      <c r="J1039" s="5"/>
      <c r="O1039" s="4"/>
    </row>
    <row r="1040" customFormat="false" ht="13.2" hidden="false" customHeight="false" outlineLevel="0" collapsed="false">
      <c r="J1040" s="5"/>
      <c r="O1040" s="4"/>
    </row>
    <row r="1041" customFormat="false" ht="13.2" hidden="false" customHeight="false" outlineLevel="0" collapsed="false">
      <c r="J1041" s="5"/>
      <c r="O1041" s="4"/>
    </row>
    <row r="1042" customFormat="false" ht="13.2" hidden="false" customHeight="false" outlineLevel="0" collapsed="false">
      <c r="J1042" s="5"/>
      <c r="O1042" s="4"/>
    </row>
    <row r="1043" customFormat="false" ht="13.2" hidden="false" customHeight="false" outlineLevel="0" collapsed="false">
      <c r="J1043" s="5"/>
      <c r="O1043" s="4"/>
    </row>
    <row r="1044" customFormat="false" ht="13.2" hidden="false" customHeight="false" outlineLevel="0" collapsed="false">
      <c r="J1044" s="5"/>
      <c r="O1044" s="4"/>
    </row>
    <row r="1045" customFormat="false" ht="13.2" hidden="false" customHeight="false" outlineLevel="0" collapsed="false">
      <c r="J1045" s="5"/>
      <c r="O1045" s="4"/>
    </row>
    <row r="1046" customFormat="false" ht="13.2" hidden="false" customHeight="false" outlineLevel="0" collapsed="false">
      <c r="J1046" s="5"/>
      <c r="O1046" s="4"/>
    </row>
    <row r="1047" customFormat="false" ht="13.2" hidden="false" customHeight="false" outlineLevel="0" collapsed="false">
      <c r="J1047" s="5"/>
      <c r="O1047" s="4"/>
    </row>
    <row r="1048" customFormat="false" ht="13.2" hidden="false" customHeight="false" outlineLevel="0" collapsed="false">
      <c r="J1048" s="5"/>
      <c r="O1048" s="4"/>
    </row>
    <row r="1049" customFormat="false" ht="13.2" hidden="false" customHeight="false" outlineLevel="0" collapsed="false">
      <c r="J1049" s="5"/>
      <c r="O1049" s="4"/>
    </row>
    <row r="1050" customFormat="false" ht="13.2" hidden="false" customHeight="false" outlineLevel="0" collapsed="false">
      <c r="J1050" s="5"/>
      <c r="O1050" s="4"/>
    </row>
    <row r="1051" customFormat="false" ht="13.2" hidden="false" customHeight="false" outlineLevel="0" collapsed="false">
      <c r="J1051" s="5"/>
      <c r="O1051" s="4"/>
    </row>
    <row r="1052" customFormat="false" ht="13.2" hidden="false" customHeight="false" outlineLevel="0" collapsed="false">
      <c r="J1052" s="5"/>
      <c r="O1052" s="4"/>
    </row>
    <row r="1053" customFormat="false" ht="13.2" hidden="false" customHeight="false" outlineLevel="0" collapsed="false">
      <c r="J1053" s="5"/>
      <c r="O1053" s="4"/>
    </row>
    <row r="1054" customFormat="false" ht="13.2" hidden="false" customHeight="false" outlineLevel="0" collapsed="false">
      <c r="J1054" s="5"/>
      <c r="O1054" s="4"/>
    </row>
    <row r="1055" customFormat="false" ht="13.2" hidden="false" customHeight="false" outlineLevel="0" collapsed="false">
      <c r="J1055" s="5"/>
      <c r="O1055" s="4"/>
    </row>
    <row r="1056" customFormat="false" ht="13.2" hidden="false" customHeight="false" outlineLevel="0" collapsed="false">
      <c r="J1056" s="5"/>
      <c r="O1056" s="4"/>
    </row>
    <row r="1057" customFormat="false" ht="13.2" hidden="false" customHeight="false" outlineLevel="0" collapsed="false">
      <c r="J1057" s="5"/>
      <c r="O1057" s="4"/>
    </row>
    <row r="1058" customFormat="false" ht="13.2" hidden="false" customHeight="false" outlineLevel="0" collapsed="false">
      <c r="J1058" s="5"/>
      <c r="O1058" s="4"/>
    </row>
    <row r="1059" customFormat="false" ht="13.2" hidden="false" customHeight="false" outlineLevel="0" collapsed="false">
      <c r="J1059" s="5"/>
      <c r="O1059" s="4"/>
    </row>
    <row r="1060" customFormat="false" ht="13.2" hidden="false" customHeight="false" outlineLevel="0" collapsed="false">
      <c r="J1060" s="5"/>
      <c r="O1060" s="4"/>
    </row>
    <row r="1061" customFormat="false" ht="13.2" hidden="false" customHeight="false" outlineLevel="0" collapsed="false">
      <c r="J1061" s="5"/>
      <c r="O1061" s="4"/>
    </row>
    <row r="1062" customFormat="false" ht="13.2" hidden="false" customHeight="false" outlineLevel="0" collapsed="false">
      <c r="J1062" s="5"/>
      <c r="O1062" s="4"/>
    </row>
    <row r="1063" customFormat="false" ht="13.2" hidden="false" customHeight="false" outlineLevel="0" collapsed="false">
      <c r="J1063" s="5"/>
      <c r="O1063" s="4"/>
    </row>
    <row r="1064" customFormat="false" ht="13.2" hidden="false" customHeight="false" outlineLevel="0" collapsed="false">
      <c r="J1064" s="5"/>
      <c r="O1064" s="4"/>
    </row>
    <row r="1065" customFormat="false" ht="13.2" hidden="false" customHeight="false" outlineLevel="0" collapsed="false">
      <c r="J1065" s="5"/>
      <c r="O1065" s="4"/>
    </row>
    <row r="1066" customFormat="false" ht="13.2" hidden="false" customHeight="false" outlineLevel="0" collapsed="false">
      <c r="J1066" s="5"/>
      <c r="O1066" s="4"/>
    </row>
    <row r="1067" customFormat="false" ht="13.2" hidden="false" customHeight="false" outlineLevel="0" collapsed="false">
      <c r="J1067" s="5"/>
      <c r="O1067" s="4"/>
    </row>
    <row r="1068" customFormat="false" ht="13.2" hidden="false" customHeight="false" outlineLevel="0" collapsed="false">
      <c r="J1068" s="5"/>
      <c r="O1068" s="4"/>
    </row>
    <row r="1069" customFormat="false" ht="13.2" hidden="false" customHeight="false" outlineLevel="0" collapsed="false">
      <c r="J1069" s="5"/>
      <c r="O1069" s="4"/>
    </row>
    <row r="1070" customFormat="false" ht="13.2" hidden="false" customHeight="false" outlineLevel="0" collapsed="false">
      <c r="J1070" s="5"/>
      <c r="O1070" s="4"/>
    </row>
    <row r="1071" customFormat="false" ht="13.2" hidden="false" customHeight="false" outlineLevel="0" collapsed="false">
      <c r="J1071" s="5"/>
      <c r="O1071" s="4"/>
    </row>
    <row r="1072" customFormat="false" ht="13.2" hidden="false" customHeight="false" outlineLevel="0" collapsed="false">
      <c r="J1072" s="5"/>
      <c r="O1072" s="4"/>
    </row>
    <row r="1073" customFormat="false" ht="13.2" hidden="false" customHeight="false" outlineLevel="0" collapsed="false">
      <c r="J1073" s="5"/>
      <c r="O1073" s="4"/>
    </row>
    <row r="1074" customFormat="false" ht="13.2" hidden="false" customHeight="false" outlineLevel="0" collapsed="false">
      <c r="J1074" s="5"/>
      <c r="O1074" s="4"/>
    </row>
    <row r="1075" customFormat="false" ht="13.2" hidden="false" customHeight="false" outlineLevel="0" collapsed="false">
      <c r="J1075" s="5"/>
      <c r="O1075" s="4"/>
    </row>
    <row r="1076" customFormat="false" ht="13.2" hidden="false" customHeight="false" outlineLevel="0" collapsed="false">
      <c r="J1076" s="5"/>
      <c r="O1076" s="4"/>
    </row>
    <row r="1077" customFormat="false" ht="13.2" hidden="false" customHeight="false" outlineLevel="0" collapsed="false">
      <c r="J1077" s="5"/>
      <c r="O1077" s="4"/>
    </row>
    <row r="1078" customFormat="false" ht="13.2" hidden="false" customHeight="false" outlineLevel="0" collapsed="false">
      <c r="J1078" s="5"/>
      <c r="O1078" s="4"/>
    </row>
    <row r="1079" customFormat="false" ht="13.2" hidden="false" customHeight="false" outlineLevel="0" collapsed="false">
      <c r="J1079" s="5"/>
      <c r="O1079" s="4"/>
    </row>
    <row r="1080" customFormat="false" ht="13.2" hidden="false" customHeight="false" outlineLevel="0" collapsed="false">
      <c r="J1080" s="5"/>
      <c r="O1080" s="4"/>
    </row>
    <row r="1081" customFormat="false" ht="13.2" hidden="false" customHeight="false" outlineLevel="0" collapsed="false">
      <c r="J1081" s="5"/>
      <c r="O1081" s="4"/>
    </row>
    <row r="1082" customFormat="false" ht="13.2" hidden="false" customHeight="false" outlineLevel="0" collapsed="false">
      <c r="J1082" s="5"/>
      <c r="O1082" s="4"/>
    </row>
    <row r="1083" customFormat="false" ht="13.2" hidden="false" customHeight="false" outlineLevel="0" collapsed="false">
      <c r="J1083" s="5"/>
      <c r="O1083" s="4"/>
    </row>
    <row r="1084" customFormat="false" ht="13.2" hidden="false" customHeight="false" outlineLevel="0" collapsed="false">
      <c r="J1084" s="5"/>
      <c r="O1084" s="4"/>
    </row>
    <row r="1085" customFormat="false" ht="13.2" hidden="false" customHeight="false" outlineLevel="0" collapsed="false">
      <c r="J1085" s="5"/>
      <c r="O1085" s="4"/>
    </row>
    <row r="1086" customFormat="false" ht="13.2" hidden="false" customHeight="false" outlineLevel="0" collapsed="false">
      <c r="J1086" s="5"/>
      <c r="O1086" s="4"/>
    </row>
    <row r="1087" customFormat="false" ht="13.2" hidden="false" customHeight="false" outlineLevel="0" collapsed="false">
      <c r="J1087" s="5"/>
      <c r="O1087" s="4"/>
    </row>
    <row r="1088" customFormat="false" ht="13.2" hidden="false" customHeight="false" outlineLevel="0" collapsed="false">
      <c r="J1088" s="5"/>
      <c r="O1088" s="4"/>
    </row>
    <row r="1089" customFormat="false" ht="13.2" hidden="false" customHeight="false" outlineLevel="0" collapsed="false">
      <c r="J1089" s="5"/>
      <c r="O1089" s="4"/>
    </row>
    <row r="1090" customFormat="false" ht="13.2" hidden="false" customHeight="false" outlineLevel="0" collapsed="false">
      <c r="J1090" s="5"/>
      <c r="O1090" s="4"/>
    </row>
    <row r="1091" customFormat="false" ht="13.2" hidden="false" customHeight="false" outlineLevel="0" collapsed="false">
      <c r="J1091" s="5"/>
      <c r="O1091" s="4"/>
    </row>
    <row r="1092" customFormat="false" ht="13.2" hidden="false" customHeight="false" outlineLevel="0" collapsed="false">
      <c r="J1092" s="5"/>
      <c r="O1092" s="4"/>
    </row>
    <row r="1093" customFormat="false" ht="13.2" hidden="false" customHeight="false" outlineLevel="0" collapsed="false">
      <c r="J1093" s="5"/>
      <c r="O1093" s="4"/>
    </row>
    <row r="1094" customFormat="false" ht="13.2" hidden="false" customHeight="false" outlineLevel="0" collapsed="false">
      <c r="J1094" s="5"/>
      <c r="O1094" s="4"/>
    </row>
    <row r="1095" customFormat="false" ht="13.2" hidden="false" customHeight="false" outlineLevel="0" collapsed="false">
      <c r="J1095" s="5"/>
      <c r="O1095" s="4"/>
    </row>
    <row r="1096" customFormat="false" ht="13.2" hidden="false" customHeight="false" outlineLevel="0" collapsed="false">
      <c r="J1096" s="5"/>
      <c r="O1096" s="4"/>
    </row>
    <row r="1097" customFormat="false" ht="13.2" hidden="false" customHeight="false" outlineLevel="0" collapsed="false">
      <c r="J1097" s="5"/>
      <c r="O1097" s="4"/>
    </row>
    <row r="1098" customFormat="false" ht="13.2" hidden="false" customHeight="false" outlineLevel="0" collapsed="false">
      <c r="J1098" s="5"/>
      <c r="O1098" s="4"/>
    </row>
    <row r="1099" customFormat="false" ht="13.2" hidden="false" customHeight="false" outlineLevel="0" collapsed="false">
      <c r="J1099" s="5"/>
      <c r="O1099" s="4"/>
    </row>
    <row r="1100" customFormat="false" ht="13.2" hidden="false" customHeight="false" outlineLevel="0" collapsed="false">
      <c r="J1100" s="5"/>
      <c r="O1100" s="4"/>
    </row>
    <row r="1101" customFormat="false" ht="13.2" hidden="false" customHeight="false" outlineLevel="0" collapsed="false">
      <c r="J1101" s="5"/>
      <c r="O1101" s="4"/>
    </row>
    <row r="1102" customFormat="false" ht="13.2" hidden="false" customHeight="false" outlineLevel="0" collapsed="false">
      <c r="J1102" s="5"/>
      <c r="O1102" s="4"/>
    </row>
    <row r="1103" customFormat="false" ht="13.2" hidden="false" customHeight="false" outlineLevel="0" collapsed="false">
      <c r="J1103" s="5"/>
      <c r="O1103" s="4"/>
    </row>
    <row r="1104" customFormat="false" ht="13.2" hidden="false" customHeight="false" outlineLevel="0" collapsed="false">
      <c r="J1104" s="5"/>
      <c r="O1104" s="4"/>
    </row>
    <row r="1105" customFormat="false" ht="13.2" hidden="false" customHeight="false" outlineLevel="0" collapsed="false">
      <c r="J1105" s="5"/>
      <c r="O1105" s="4"/>
    </row>
    <row r="1106" customFormat="false" ht="13.2" hidden="false" customHeight="false" outlineLevel="0" collapsed="false">
      <c r="J1106" s="5"/>
      <c r="O1106" s="4"/>
    </row>
    <row r="1107" customFormat="false" ht="13.2" hidden="false" customHeight="false" outlineLevel="0" collapsed="false">
      <c r="J1107" s="5"/>
      <c r="O1107" s="4"/>
    </row>
    <row r="1108" customFormat="false" ht="13.2" hidden="false" customHeight="false" outlineLevel="0" collapsed="false">
      <c r="J1108" s="5"/>
      <c r="O1108" s="4"/>
    </row>
    <row r="1109" customFormat="false" ht="13.2" hidden="false" customHeight="false" outlineLevel="0" collapsed="false">
      <c r="J1109" s="5"/>
      <c r="O1109" s="4"/>
    </row>
    <row r="1110" customFormat="false" ht="13.2" hidden="false" customHeight="false" outlineLevel="0" collapsed="false">
      <c r="J1110" s="5"/>
      <c r="O1110" s="4"/>
    </row>
    <row r="1111" customFormat="false" ht="13.2" hidden="false" customHeight="false" outlineLevel="0" collapsed="false">
      <c r="J1111" s="5"/>
      <c r="O1111" s="4"/>
    </row>
    <row r="1112" customFormat="false" ht="13.2" hidden="false" customHeight="false" outlineLevel="0" collapsed="false">
      <c r="J1112" s="5"/>
      <c r="O1112" s="4"/>
    </row>
    <row r="1113" customFormat="false" ht="13.2" hidden="false" customHeight="false" outlineLevel="0" collapsed="false">
      <c r="J1113" s="5"/>
      <c r="O1113" s="4"/>
    </row>
    <row r="1114" customFormat="false" ht="13.2" hidden="false" customHeight="false" outlineLevel="0" collapsed="false">
      <c r="J1114" s="5"/>
      <c r="O1114" s="4"/>
    </row>
    <row r="1115" customFormat="false" ht="13.2" hidden="false" customHeight="false" outlineLevel="0" collapsed="false">
      <c r="J1115" s="5"/>
      <c r="O1115" s="4"/>
    </row>
    <row r="1116" customFormat="false" ht="13.2" hidden="false" customHeight="false" outlineLevel="0" collapsed="false">
      <c r="J1116" s="5"/>
      <c r="O1116" s="4"/>
    </row>
    <row r="1117" customFormat="false" ht="13.2" hidden="false" customHeight="false" outlineLevel="0" collapsed="false">
      <c r="J1117" s="5"/>
      <c r="O1117" s="4"/>
    </row>
    <row r="1118" customFormat="false" ht="13.2" hidden="false" customHeight="false" outlineLevel="0" collapsed="false">
      <c r="J1118" s="5"/>
      <c r="O1118" s="4"/>
    </row>
    <row r="1119" customFormat="false" ht="13.2" hidden="false" customHeight="false" outlineLevel="0" collapsed="false">
      <c r="J1119" s="5"/>
      <c r="O1119" s="4"/>
    </row>
    <row r="1120" customFormat="false" ht="13.2" hidden="false" customHeight="false" outlineLevel="0" collapsed="false">
      <c r="J1120" s="5"/>
      <c r="O1120" s="4"/>
    </row>
    <row r="1121" customFormat="false" ht="13.2" hidden="false" customHeight="false" outlineLevel="0" collapsed="false">
      <c r="J1121" s="5"/>
      <c r="O1121" s="4"/>
    </row>
    <row r="1122" customFormat="false" ht="13.2" hidden="false" customHeight="false" outlineLevel="0" collapsed="false">
      <c r="J1122" s="5"/>
      <c r="O1122" s="4"/>
    </row>
    <row r="1123" customFormat="false" ht="13.2" hidden="false" customHeight="false" outlineLevel="0" collapsed="false">
      <c r="J1123" s="5"/>
      <c r="O1123" s="4"/>
    </row>
    <row r="1124" customFormat="false" ht="13.2" hidden="false" customHeight="false" outlineLevel="0" collapsed="false">
      <c r="J1124" s="5"/>
      <c r="O1124" s="4"/>
    </row>
    <row r="1125" customFormat="false" ht="13.2" hidden="false" customHeight="false" outlineLevel="0" collapsed="false">
      <c r="J1125" s="5"/>
      <c r="O1125" s="4"/>
    </row>
    <row r="1126" customFormat="false" ht="13.2" hidden="false" customHeight="false" outlineLevel="0" collapsed="false">
      <c r="O1126" s="4"/>
    </row>
    <row r="1127" customFormat="false" ht="13.2" hidden="false" customHeight="false" outlineLevel="0" collapsed="false">
      <c r="O1127" s="4"/>
    </row>
    <row r="1128" customFormat="false" ht="13.2" hidden="false" customHeight="false" outlineLevel="0" collapsed="false">
      <c r="O1128" s="4"/>
    </row>
    <row r="1129" customFormat="false" ht="13.2" hidden="false" customHeight="false" outlineLevel="0" collapsed="false">
      <c r="O1129" s="4"/>
    </row>
    <row r="1130" customFormat="false" ht="13.2" hidden="false" customHeight="false" outlineLevel="0" collapsed="false">
      <c r="O1130" s="4"/>
    </row>
    <row r="1131" customFormat="false" ht="13.2" hidden="false" customHeight="false" outlineLevel="0" collapsed="false">
      <c r="O1131" s="4"/>
    </row>
    <row r="1132" customFormat="false" ht="13.2" hidden="false" customHeight="false" outlineLevel="0" collapsed="false">
      <c r="O1132" s="4"/>
    </row>
    <row r="1133" customFormat="false" ht="13.2" hidden="false" customHeight="false" outlineLevel="0" collapsed="false">
      <c r="O1133" s="4"/>
    </row>
    <row r="1134" customFormat="false" ht="13.2" hidden="false" customHeight="false" outlineLevel="0" collapsed="false">
      <c r="O1134" s="4"/>
    </row>
    <row r="1135" customFormat="false" ht="13.2" hidden="false" customHeight="false" outlineLevel="0" collapsed="false">
      <c r="O1135" s="4"/>
    </row>
    <row r="1136" customFormat="false" ht="13.2" hidden="false" customHeight="false" outlineLevel="0" collapsed="false">
      <c r="O1136" s="4"/>
    </row>
    <row r="1137" customFormat="false" ht="13.2" hidden="false" customHeight="false" outlineLevel="0" collapsed="false">
      <c r="O1137" s="4"/>
    </row>
    <row r="1138" customFormat="false" ht="13.2" hidden="false" customHeight="false" outlineLevel="0" collapsed="false">
      <c r="O1138" s="4"/>
    </row>
    <row r="1139" customFormat="false" ht="13.2" hidden="false" customHeight="false" outlineLevel="0" collapsed="false">
      <c r="O1139" s="4"/>
    </row>
    <row r="1140" customFormat="false" ht="13.2" hidden="false" customHeight="false" outlineLevel="0" collapsed="false">
      <c r="O1140" s="4"/>
    </row>
    <row r="1141" customFormat="false" ht="13.2" hidden="false" customHeight="false" outlineLevel="0" collapsed="false">
      <c r="O1141" s="4"/>
    </row>
    <row r="1142" customFormat="false" ht="13.2" hidden="false" customHeight="false" outlineLevel="0" collapsed="false">
      <c r="O1142" s="4"/>
    </row>
    <row r="1143" customFormat="false" ht="13.2" hidden="false" customHeight="false" outlineLevel="0" collapsed="false">
      <c r="O1143" s="4"/>
    </row>
    <row r="1144" customFormat="false" ht="13.2" hidden="false" customHeight="false" outlineLevel="0" collapsed="false">
      <c r="O1144" s="4"/>
    </row>
    <row r="1145" customFormat="false" ht="13.2" hidden="false" customHeight="false" outlineLevel="0" collapsed="false">
      <c r="O1145" s="4"/>
    </row>
    <row r="1146" customFormat="false" ht="13.2" hidden="false" customHeight="false" outlineLevel="0" collapsed="false">
      <c r="O1146" s="4"/>
    </row>
    <row r="1147" customFormat="false" ht="13.2" hidden="false" customHeight="false" outlineLevel="0" collapsed="false">
      <c r="O1147" s="4"/>
    </row>
    <row r="1148" customFormat="false" ht="13.2" hidden="false" customHeight="false" outlineLevel="0" collapsed="false">
      <c r="O1148" s="4"/>
    </row>
    <row r="1149" customFormat="false" ht="13.2" hidden="false" customHeight="false" outlineLevel="0" collapsed="false">
      <c r="O1149" s="4"/>
    </row>
    <row r="1150" customFormat="false" ht="13.2" hidden="false" customHeight="false" outlineLevel="0" collapsed="false">
      <c r="O1150" s="4"/>
    </row>
    <row r="1151" customFormat="false" ht="13.2" hidden="false" customHeight="false" outlineLevel="0" collapsed="false">
      <c r="O1151" s="4"/>
    </row>
    <row r="1152" customFormat="false" ht="13.2" hidden="false" customHeight="false" outlineLevel="0" collapsed="false">
      <c r="O1152" s="4"/>
    </row>
    <row r="1153" customFormat="false" ht="13.2" hidden="false" customHeight="false" outlineLevel="0" collapsed="false">
      <c r="O1153" s="4"/>
    </row>
    <row r="1154" customFormat="false" ht="13.2" hidden="false" customHeight="false" outlineLevel="0" collapsed="false">
      <c r="O115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25:28Z</dcterms:modified>
  <cp:revision>0</cp:revision>
  <dc:subject/>
  <dc:title/>
</cp:coreProperties>
</file>